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asirvatham\Desktop\"/>
    </mc:Choice>
  </mc:AlternateContent>
  <xr:revisionPtr revIDLastSave="0" documentId="8_{BED1DD04-C37A-4435-BC1B-7A1FE8D5983C}" xr6:coauthVersionLast="41" xr6:coauthVersionMax="41" xr10:uidLastSave="{00000000-0000-0000-0000-000000000000}"/>
  <bookViews>
    <workbookView xWindow="-108" yWindow="-108" windowWidth="23256" windowHeight="12576" tabRatio="840" xr2:uid="{00000000-000D-0000-FFFF-FFFF00000000}"/>
  </bookViews>
  <sheets>
    <sheet name="1 Hour" sheetId="1" r:id="rId1"/>
    <sheet name="3 Hours" sheetId="2" r:id="rId2"/>
    <sheet name="12 Hours" sheetId="3" r:id="rId3"/>
    <sheet name="24 Hours" sheetId="4" r:id="rId4"/>
    <sheet name="N2" sheetId="9" r:id="rId5"/>
    <sheet name="FSK" sheetId="10" r:id="rId6"/>
    <sheet name="0 LPS" sheetId="5" r:id="rId7"/>
    <sheet name="0.1 LPS" sheetId="6" r:id="rId8"/>
    <sheet name="1 LPS" sheetId="7" r:id="rId9"/>
    <sheet name="10 LPS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7" i="6" l="1"/>
  <c r="S17" i="6"/>
  <c r="T17" i="6"/>
  <c r="R18" i="6"/>
  <c r="S18" i="6"/>
  <c r="T18" i="6"/>
  <c r="R19" i="6"/>
  <c r="S19" i="6"/>
  <c r="T19" i="6"/>
  <c r="R20" i="6"/>
  <c r="S20" i="6"/>
  <c r="T20" i="6"/>
  <c r="N17" i="6"/>
  <c r="O17" i="6"/>
  <c r="P17" i="6"/>
  <c r="N18" i="6"/>
  <c r="O18" i="6"/>
  <c r="P18" i="6"/>
  <c r="N19" i="6"/>
  <c r="O19" i="6"/>
  <c r="P19" i="6"/>
  <c r="N20" i="6"/>
  <c r="O20" i="6"/>
  <c r="P20" i="6"/>
  <c r="T10" i="6"/>
  <c r="T11" i="6"/>
  <c r="T12" i="6"/>
  <c r="T13" i="6"/>
  <c r="R10" i="6"/>
  <c r="S10" i="6"/>
  <c r="R11" i="6"/>
  <c r="S11" i="6"/>
  <c r="R12" i="6"/>
  <c r="S12" i="6"/>
  <c r="R13" i="6"/>
  <c r="S13" i="6"/>
  <c r="N10" i="6"/>
  <c r="O10" i="6"/>
  <c r="P10" i="6"/>
  <c r="M24" i="6" s="1"/>
  <c r="N11" i="6"/>
  <c r="O11" i="6"/>
  <c r="P11" i="6"/>
  <c r="N12" i="6"/>
  <c r="O12" i="6"/>
  <c r="P12" i="6"/>
  <c r="N13" i="6"/>
  <c r="O13" i="6"/>
  <c r="P13" i="6"/>
  <c r="R3" i="6"/>
  <c r="S3" i="6"/>
  <c r="T3" i="6"/>
  <c r="R4" i="6"/>
  <c r="S4" i="6"/>
  <c r="T4" i="6"/>
  <c r="R5" i="6"/>
  <c r="S5" i="6"/>
  <c r="T5" i="6"/>
  <c r="R6" i="6"/>
  <c r="S6" i="6"/>
  <c r="T6" i="6"/>
  <c r="N3" i="6"/>
  <c r="O3" i="6"/>
  <c r="P3" i="6"/>
  <c r="N4" i="6"/>
  <c r="O4" i="6"/>
  <c r="P4" i="6"/>
  <c r="N5" i="6"/>
  <c r="O5" i="6"/>
  <c r="P5" i="6"/>
  <c r="N6" i="6"/>
  <c r="O6" i="6"/>
  <c r="P6" i="6"/>
  <c r="G3" i="6"/>
  <c r="H3" i="6"/>
  <c r="I3" i="6"/>
  <c r="G4" i="6"/>
  <c r="H4" i="6"/>
  <c r="I4" i="6"/>
  <c r="G5" i="6"/>
  <c r="H5" i="6"/>
  <c r="I5" i="6"/>
  <c r="G6" i="6"/>
  <c r="H6" i="6"/>
  <c r="I6" i="6"/>
  <c r="G10" i="6"/>
  <c r="H10" i="6"/>
  <c r="I10" i="6"/>
  <c r="G11" i="6"/>
  <c r="H11" i="6"/>
  <c r="I11" i="6"/>
  <c r="C25" i="6" s="1"/>
  <c r="G12" i="6"/>
  <c r="H12" i="6"/>
  <c r="I12" i="6"/>
  <c r="G13" i="6"/>
  <c r="H13" i="6"/>
  <c r="I13" i="6"/>
  <c r="G17" i="6"/>
  <c r="H17" i="6"/>
  <c r="I17" i="6"/>
  <c r="G18" i="6"/>
  <c r="H18" i="6"/>
  <c r="I18" i="6"/>
  <c r="G19" i="6"/>
  <c r="H19" i="6"/>
  <c r="I19" i="6"/>
  <c r="G20" i="6"/>
  <c r="H20" i="6"/>
  <c r="I20" i="6"/>
  <c r="Q19" i="6"/>
  <c r="Q18" i="6"/>
  <c r="Q17" i="6"/>
  <c r="Q12" i="6"/>
  <c r="Q11" i="6"/>
  <c r="Q10" i="6"/>
  <c r="Q6" i="6"/>
  <c r="Q5" i="6"/>
  <c r="Q4" i="6"/>
  <c r="Q3" i="6"/>
  <c r="M25" i="6"/>
  <c r="M12" i="6"/>
  <c r="M19" i="6"/>
  <c r="M18" i="6"/>
  <c r="M17" i="6"/>
  <c r="M11" i="6"/>
  <c r="M10" i="6"/>
  <c r="M5" i="6"/>
  <c r="M4" i="6"/>
  <c r="M3" i="6"/>
  <c r="F19" i="6"/>
  <c r="F18" i="6"/>
  <c r="F17" i="6"/>
  <c r="F12" i="6"/>
  <c r="F11" i="6"/>
  <c r="F10" i="6"/>
  <c r="F5" i="6"/>
  <c r="F4" i="6"/>
  <c r="F3" i="6"/>
  <c r="C3" i="6"/>
  <c r="D3" i="6"/>
  <c r="E3" i="6"/>
  <c r="C4" i="6"/>
  <c r="D4" i="6"/>
  <c r="E4" i="6"/>
  <c r="C5" i="6"/>
  <c r="D5" i="6"/>
  <c r="E5" i="6"/>
  <c r="C6" i="6"/>
  <c r="D6" i="6"/>
  <c r="E6" i="6"/>
  <c r="C12" i="6"/>
  <c r="D12" i="6"/>
  <c r="E12" i="6"/>
  <c r="B26" i="6" s="1"/>
  <c r="B12" i="6"/>
  <c r="C10" i="6"/>
  <c r="D10" i="6"/>
  <c r="E10" i="6"/>
  <c r="C11" i="6"/>
  <c r="D11" i="6"/>
  <c r="E11" i="6"/>
  <c r="C13" i="6"/>
  <c r="D13" i="6"/>
  <c r="E13" i="6"/>
  <c r="C17" i="6"/>
  <c r="D17" i="6"/>
  <c r="E17" i="6"/>
  <c r="C18" i="6"/>
  <c r="D18" i="6"/>
  <c r="E18" i="6"/>
  <c r="B25" i="6" s="1"/>
  <c r="C19" i="6"/>
  <c r="D19" i="6"/>
  <c r="E19" i="6"/>
  <c r="C20" i="6"/>
  <c r="D20" i="6"/>
  <c r="E20" i="6"/>
  <c r="B19" i="6"/>
  <c r="B18" i="6"/>
  <c r="B17" i="6"/>
  <c r="B11" i="6"/>
  <c r="B10" i="6"/>
  <c r="B5" i="6"/>
  <c r="B4" i="6"/>
  <c r="B3" i="6"/>
  <c r="R17" i="5"/>
  <c r="S17" i="5"/>
  <c r="T17" i="5"/>
  <c r="R18" i="5"/>
  <c r="S18" i="5"/>
  <c r="T18" i="5"/>
  <c r="R19" i="5"/>
  <c r="S19" i="5"/>
  <c r="T19" i="5"/>
  <c r="R20" i="5"/>
  <c r="S20" i="5"/>
  <c r="T20" i="5"/>
  <c r="N17" i="5"/>
  <c r="O17" i="5"/>
  <c r="P17" i="5"/>
  <c r="N18" i="5"/>
  <c r="O18" i="5"/>
  <c r="P18" i="5"/>
  <c r="N19" i="5"/>
  <c r="O19" i="5"/>
  <c r="P19" i="5"/>
  <c r="N20" i="5"/>
  <c r="O20" i="5"/>
  <c r="P20" i="5"/>
  <c r="R10" i="5"/>
  <c r="S10" i="5"/>
  <c r="T10" i="5"/>
  <c r="R11" i="5"/>
  <c r="S11" i="5"/>
  <c r="T11" i="5"/>
  <c r="R12" i="5"/>
  <c r="S12" i="5"/>
  <c r="T12" i="5"/>
  <c r="R13" i="5"/>
  <c r="S13" i="5"/>
  <c r="T13" i="5"/>
  <c r="N10" i="5"/>
  <c r="O10" i="5"/>
  <c r="P10" i="5"/>
  <c r="N11" i="5"/>
  <c r="O11" i="5"/>
  <c r="P11" i="5"/>
  <c r="N12" i="5"/>
  <c r="O12" i="5"/>
  <c r="P12" i="5"/>
  <c r="N13" i="5"/>
  <c r="O13" i="5"/>
  <c r="P13" i="5"/>
  <c r="M11" i="5"/>
  <c r="M10" i="5"/>
  <c r="R3" i="5"/>
  <c r="S3" i="5"/>
  <c r="T3" i="5"/>
  <c r="R4" i="5"/>
  <c r="S4" i="5"/>
  <c r="T4" i="5"/>
  <c r="R5" i="5"/>
  <c r="S5" i="5"/>
  <c r="T5" i="5"/>
  <c r="R6" i="5"/>
  <c r="S6" i="5"/>
  <c r="T6" i="5"/>
  <c r="N3" i="5"/>
  <c r="O3" i="5"/>
  <c r="P3" i="5"/>
  <c r="N4" i="5"/>
  <c r="O4" i="5"/>
  <c r="P4" i="5"/>
  <c r="N5" i="5"/>
  <c r="O5" i="5"/>
  <c r="P5" i="5"/>
  <c r="N6" i="5"/>
  <c r="O6" i="5"/>
  <c r="P6" i="5"/>
  <c r="G3" i="5"/>
  <c r="H3" i="5"/>
  <c r="I3" i="5"/>
  <c r="G4" i="5"/>
  <c r="H4" i="5"/>
  <c r="I4" i="5"/>
  <c r="G5" i="5"/>
  <c r="H5" i="5"/>
  <c r="I5" i="5"/>
  <c r="G6" i="5"/>
  <c r="H6" i="5"/>
  <c r="I6" i="5"/>
  <c r="F3" i="5"/>
  <c r="F5" i="5"/>
  <c r="G12" i="5"/>
  <c r="H12" i="5"/>
  <c r="I12" i="5"/>
  <c r="F12" i="5"/>
  <c r="G10" i="5"/>
  <c r="H10" i="5"/>
  <c r="I10" i="5"/>
  <c r="F10" i="5"/>
  <c r="G11" i="5"/>
  <c r="H11" i="5"/>
  <c r="I11" i="5"/>
  <c r="C25" i="5" s="1"/>
  <c r="G13" i="5"/>
  <c r="H13" i="5"/>
  <c r="I13" i="5"/>
  <c r="G17" i="5"/>
  <c r="H17" i="5"/>
  <c r="I17" i="5"/>
  <c r="G18" i="5"/>
  <c r="H18" i="5"/>
  <c r="I18" i="5"/>
  <c r="G19" i="5"/>
  <c r="H19" i="5"/>
  <c r="I19" i="5"/>
  <c r="G20" i="5"/>
  <c r="H20" i="5"/>
  <c r="I20" i="5"/>
  <c r="F19" i="5"/>
  <c r="F17" i="5"/>
  <c r="C17" i="5"/>
  <c r="D17" i="5"/>
  <c r="E17" i="5"/>
  <c r="C18" i="5"/>
  <c r="D18" i="5"/>
  <c r="E18" i="5"/>
  <c r="C20" i="5"/>
  <c r="D20" i="5"/>
  <c r="E20" i="5"/>
  <c r="C10" i="5"/>
  <c r="D10" i="5"/>
  <c r="E10" i="5"/>
  <c r="C11" i="5"/>
  <c r="D11" i="5"/>
  <c r="E11" i="5"/>
  <c r="C12" i="5"/>
  <c r="D12" i="5"/>
  <c r="E12" i="5"/>
  <c r="C13" i="5"/>
  <c r="D13" i="5"/>
  <c r="E13" i="5"/>
  <c r="C3" i="5"/>
  <c r="D3" i="5"/>
  <c r="E3" i="5"/>
  <c r="C4" i="5"/>
  <c r="D4" i="5"/>
  <c r="E4" i="5"/>
  <c r="C5" i="5"/>
  <c r="D5" i="5"/>
  <c r="E5" i="5"/>
  <c r="B26" i="5" s="1"/>
  <c r="C6" i="5"/>
  <c r="D6" i="5"/>
  <c r="E6" i="5"/>
  <c r="Q20" i="5"/>
  <c r="Q13" i="5"/>
  <c r="Q6" i="5"/>
  <c r="M20" i="5"/>
  <c r="M13" i="5"/>
  <c r="M6" i="5"/>
  <c r="F20" i="5"/>
  <c r="F13" i="5"/>
  <c r="F6" i="5"/>
  <c r="B20" i="5"/>
  <c r="B13" i="5"/>
  <c r="B6" i="5"/>
  <c r="Q19" i="5"/>
  <c r="Q12" i="5"/>
  <c r="Q5" i="5"/>
  <c r="M19" i="5"/>
  <c r="M12" i="5"/>
  <c r="M5" i="5"/>
  <c r="B17" i="5"/>
  <c r="B12" i="5"/>
  <c r="B5" i="5"/>
  <c r="Q18" i="5"/>
  <c r="Q11" i="5"/>
  <c r="Q4" i="5"/>
  <c r="Q3" i="5"/>
  <c r="M18" i="5"/>
  <c r="M17" i="5"/>
  <c r="M4" i="5"/>
  <c r="F18" i="5"/>
  <c r="F11" i="5"/>
  <c r="F4" i="5"/>
  <c r="B18" i="5"/>
  <c r="B11" i="5"/>
  <c r="B4" i="5"/>
  <c r="Q17" i="5"/>
  <c r="Q10" i="5"/>
  <c r="M3" i="5"/>
  <c r="B10" i="5"/>
  <c r="B3" i="5"/>
  <c r="G3" i="8"/>
  <c r="H3" i="8"/>
  <c r="I3" i="8"/>
  <c r="G4" i="8"/>
  <c r="I4" i="8"/>
  <c r="G5" i="8"/>
  <c r="H5" i="8"/>
  <c r="I5" i="8"/>
  <c r="G6" i="8"/>
  <c r="H6" i="8"/>
  <c r="I6" i="8"/>
  <c r="C27" i="8" s="1"/>
  <c r="C3" i="8"/>
  <c r="D3" i="8"/>
  <c r="E3" i="8"/>
  <c r="C4" i="8"/>
  <c r="D4" i="8"/>
  <c r="E4" i="8"/>
  <c r="B25" i="8" s="1"/>
  <c r="C5" i="8"/>
  <c r="D5" i="8"/>
  <c r="E5" i="8"/>
  <c r="C6" i="8"/>
  <c r="D6" i="8"/>
  <c r="E6" i="8"/>
  <c r="C10" i="8"/>
  <c r="D10" i="8"/>
  <c r="E10" i="8"/>
  <c r="C11" i="8"/>
  <c r="D11" i="8"/>
  <c r="E11" i="8"/>
  <c r="C12" i="8"/>
  <c r="D12" i="8"/>
  <c r="E12" i="8"/>
  <c r="C13" i="8"/>
  <c r="D13" i="8"/>
  <c r="E13" i="8"/>
  <c r="G10" i="8"/>
  <c r="H10" i="8"/>
  <c r="I10" i="8"/>
  <c r="G11" i="8"/>
  <c r="H11" i="8"/>
  <c r="I11" i="8"/>
  <c r="C25" i="8" s="1"/>
  <c r="G12" i="8"/>
  <c r="H12" i="8"/>
  <c r="I12" i="8"/>
  <c r="G13" i="8"/>
  <c r="H13" i="8"/>
  <c r="I13" i="8"/>
  <c r="G17" i="8"/>
  <c r="H17" i="8"/>
  <c r="I17" i="8"/>
  <c r="G18" i="8"/>
  <c r="H18" i="8"/>
  <c r="I18" i="8"/>
  <c r="G19" i="8"/>
  <c r="H19" i="8"/>
  <c r="I19" i="8"/>
  <c r="G20" i="8"/>
  <c r="H20" i="8"/>
  <c r="I20" i="8"/>
  <c r="C17" i="8"/>
  <c r="D17" i="8"/>
  <c r="E17" i="8"/>
  <c r="C18" i="8"/>
  <c r="D18" i="8"/>
  <c r="E18" i="8"/>
  <c r="C19" i="8"/>
  <c r="D19" i="8"/>
  <c r="E19" i="8"/>
  <c r="C20" i="8"/>
  <c r="D20" i="8"/>
  <c r="E20" i="8"/>
  <c r="N17" i="8"/>
  <c r="O17" i="8"/>
  <c r="P17" i="8"/>
  <c r="N18" i="8"/>
  <c r="O18" i="8"/>
  <c r="P18" i="8"/>
  <c r="N19" i="8"/>
  <c r="O19" i="8"/>
  <c r="P19" i="8"/>
  <c r="N20" i="8"/>
  <c r="O20" i="8"/>
  <c r="P20" i="8"/>
  <c r="N10" i="8"/>
  <c r="O10" i="8"/>
  <c r="P10" i="8"/>
  <c r="N11" i="8"/>
  <c r="O11" i="8"/>
  <c r="P11" i="8"/>
  <c r="N12" i="8"/>
  <c r="O12" i="8"/>
  <c r="P12" i="8"/>
  <c r="N13" i="8"/>
  <c r="O13" i="8"/>
  <c r="P13" i="8"/>
  <c r="N3" i="8"/>
  <c r="O3" i="8"/>
  <c r="P3" i="8"/>
  <c r="N4" i="8"/>
  <c r="O4" i="8"/>
  <c r="P4" i="8"/>
  <c r="N5" i="8"/>
  <c r="O5" i="8"/>
  <c r="P5" i="8"/>
  <c r="N6" i="8"/>
  <c r="O6" i="8"/>
  <c r="P6" i="8"/>
  <c r="R3" i="8"/>
  <c r="S3" i="8"/>
  <c r="T3" i="8"/>
  <c r="R4" i="8"/>
  <c r="T4" i="8"/>
  <c r="R5" i="8"/>
  <c r="S5" i="8"/>
  <c r="T5" i="8"/>
  <c r="R6" i="8"/>
  <c r="S6" i="8"/>
  <c r="T6" i="8"/>
  <c r="T10" i="8"/>
  <c r="T11" i="8"/>
  <c r="T12" i="8"/>
  <c r="T13" i="8"/>
  <c r="R10" i="8"/>
  <c r="S10" i="8"/>
  <c r="R11" i="8"/>
  <c r="S11" i="8"/>
  <c r="R12" i="8"/>
  <c r="S12" i="8"/>
  <c r="R13" i="8"/>
  <c r="S13" i="8"/>
  <c r="R17" i="8"/>
  <c r="S17" i="8"/>
  <c r="T17" i="8"/>
  <c r="R18" i="8"/>
  <c r="S18" i="8"/>
  <c r="T18" i="8"/>
  <c r="N25" i="8" s="1"/>
  <c r="R19" i="8"/>
  <c r="S19" i="8"/>
  <c r="T19" i="8"/>
  <c r="R20" i="8"/>
  <c r="S20" i="8"/>
  <c r="T20" i="8"/>
  <c r="Q20" i="8"/>
  <c r="Q13" i="8"/>
  <c r="Q6" i="8"/>
  <c r="M20" i="8"/>
  <c r="M13" i="8"/>
  <c r="M6" i="8"/>
  <c r="F20" i="8"/>
  <c r="F13" i="8"/>
  <c r="F6" i="8"/>
  <c r="B20" i="8"/>
  <c r="B13" i="8"/>
  <c r="B6" i="8"/>
  <c r="Q19" i="8"/>
  <c r="Q12" i="8"/>
  <c r="Q5" i="8"/>
  <c r="M19" i="8"/>
  <c r="M12" i="8"/>
  <c r="M5" i="8"/>
  <c r="F19" i="8"/>
  <c r="F12" i="8"/>
  <c r="F5" i="8"/>
  <c r="B19" i="8"/>
  <c r="B12" i="8"/>
  <c r="B5" i="8"/>
  <c r="M11" i="8"/>
  <c r="M10" i="8"/>
  <c r="M18" i="8"/>
  <c r="M4" i="8"/>
  <c r="Q18" i="8"/>
  <c r="Q11" i="8"/>
  <c r="Q4" i="8"/>
  <c r="F18" i="8"/>
  <c r="F11" i="8"/>
  <c r="F4" i="8"/>
  <c r="B18" i="8"/>
  <c r="B11" i="8"/>
  <c r="B4" i="8"/>
  <c r="Q17" i="8"/>
  <c r="Q10" i="8"/>
  <c r="Q3" i="8"/>
  <c r="F17" i="8"/>
  <c r="F10" i="8"/>
  <c r="F3" i="8"/>
  <c r="B17" i="8"/>
  <c r="M17" i="8"/>
  <c r="M3" i="8"/>
  <c r="B10" i="8"/>
  <c r="B3" i="8"/>
  <c r="AH18" i="10"/>
  <c r="AI18" i="10"/>
  <c r="AJ18" i="10"/>
  <c r="AH19" i="10"/>
  <c r="AI19" i="10"/>
  <c r="AJ19" i="10"/>
  <c r="AH20" i="10"/>
  <c r="AI20" i="10"/>
  <c r="AJ20" i="10"/>
  <c r="AH21" i="10"/>
  <c r="AI21" i="10"/>
  <c r="AJ21" i="10"/>
  <c r="AG19" i="10"/>
  <c r="AG20" i="10"/>
  <c r="AG21" i="10"/>
  <c r="AD18" i="10"/>
  <c r="AE18" i="10"/>
  <c r="AF18" i="10"/>
  <c r="AD19" i="10"/>
  <c r="AE19" i="10"/>
  <c r="AF19" i="10"/>
  <c r="AD20" i="10"/>
  <c r="AE20" i="10"/>
  <c r="AF20" i="10"/>
  <c r="AD21" i="10"/>
  <c r="AE21" i="10"/>
  <c r="AF21" i="10"/>
  <c r="AC19" i="10"/>
  <c r="AC20" i="10"/>
  <c r="AC21" i="10"/>
  <c r="Z18" i="10"/>
  <c r="AA18" i="10"/>
  <c r="AB18" i="10"/>
  <c r="Z19" i="10"/>
  <c r="AA19" i="10"/>
  <c r="AB19" i="10"/>
  <c r="Z20" i="10"/>
  <c r="AA20" i="10"/>
  <c r="AB20" i="10"/>
  <c r="Z21" i="10"/>
  <c r="AA21" i="10"/>
  <c r="AB21" i="10"/>
  <c r="Y19" i="10"/>
  <c r="Y20" i="10"/>
  <c r="Y21" i="10"/>
  <c r="V18" i="10"/>
  <c r="W18" i="10"/>
  <c r="X18" i="10"/>
  <c r="V19" i="10"/>
  <c r="W19" i="10"/>
  <c r="X19" i="10"/>
  <c r="V20" i="10"/>
  <c r="W20" i="10"/>
  <c r="X20" i="10"/>
  <c r="V21" i="10"/>
  <c r="W21" i="10"/>
  <c r="X21" i="10"/>
  <c r="U19" i="10"/>
  <c r="U20" i="10"/>
  <c r="U21" i="10"/>
  <c r="V11" i="10"/>
  <c r="W11" i="10"/>
  <c r="X11" i="10"/>
  <c r="V12" i="10"/>
  <c r="W12" i="10"/>
  <c r="X12" i="10"/>
  <c r="V13" i="10"/>
  <c r="W13" i="10"/>
  <c r="X13" i="10"/>
  <c r="V14" i="10"/>
  <c r="W14" i="10"/>
  <c r="X14" i="10"/>
  <c r="U12" i="10"/>
  <c r="U13" i="10"/>
  <c r="U14" i="10"/>
  <c r="Z11" i="10"/>
  <c r="AA11" i="10"/>
  <c r="AB11" i="10"/>
  <c r="Z12" i="10"/>
  <c r="AA12" i="10"/>
  <c r="AB12" i="10"/>
  <c r="Z13" i="10"/>
  <c r="AA13" i="10"/>
  <c r="AB13" i="10"/>
  <c r="Z14" i="10"/>
  <c r="AA14" i="10"/>
  <c r="AB14" i="10"/>
  <c r="Y12" i="10"/>
  <c r="Y13" i="10"/>
  <c r="Y14" i="10"/>
  <c r="AD11" i="10"/>
  <c r="AE11" i="10"/>
  <c r="AF11" i="10"/>
  <c r="AD12" i="10"/>
  <c r="AE12" i="10"/>
  <c r="AF12" i="10"/>
  <c r="AD13" i="10"/>
  <c r="AE13" i="10"/>
  <c r="AF13" i="10"/>
  <c r="AD14" i="10"/>
  <c r="AE14" i="10"/>
  <c r="AF14" i="10"/>
  <c r="AC12" i="10"/>
  <c r="AC13" i="10"/>
  <c r="AC14" i="10"/>
  <c r="AH11" i="10"/>
  <c r="AI11" i="10"/>
  <c r="AJ11" i="10"/>
  <c r="AH12" i="10"/>
  <c r="AI12" i="10"/>
  <c r="AJ12" i="10"/>
  <c r="AH13" i="10"/>
  <c r="AI13" i="10"/>
  <c r="AJ13" i="10"/>
  <c r="AH14" i="10"/>
  <c r="AI14" i="10"/>
  <c r="AJ14" i="10"/>
  <c r="AG12" i="10"/>
  <c r="AG13" i="10"/>
  <c r="AG14" i="10"/>
  <c r="AH4" i="10"/>
  <c r="AI4" i="10"/>
  <c r="AJ4" i="10"/>
  <c r="AH5" i="10"/>
  <c r="AI5" i="10"/>
  <c r="AJ5" i="10"/>
  <c r="AH6" i="10"/>
  <c r="AI6" i="10"/>
  <c r="AJ6" i="10"/>
  <c r="AH7" i="10"/>
  <c r="AI7" i="10"/>
  <c r="AJ7" i="10"/>
  <c r="AG5" i="10"/>
  <c r="AG6" i="10"/>
  <c r="AG7" i="10"/>
  <c r="AD4" i="10"/>
  <c r="AE4" i="10"/>
  <c r="AF4" i="10"/>
  <c r="AD5" i="10"/>
  <c r="AE5" i="10"/>
  <c r="AF5" i="10"/>
  <c r="AD6" i="10"/>
  <c r="AE6" i="10"/>
  <c r="AF6" i="10"/>
  <c r="AD7" i="10"/>
  <c r="AE7" i="10"/>
  <c r="AF7" i="10"/>
  <c r="AC5" i="10"/>
  <c r="AC6" i="10"/>
  <c r="AC7" i="10"/>
  <c r="Z4" i="10"/>
  <c r="AA4" i="10"/>
  <c r="AB4" i="10"/>
  <c r="Z5" i="10"/>
  <c r="AA5" i="10"/>
  <c r="AB5" i="10"/>
  <c r="Z6" i="10"/>
  <c r="AA6" i="10"/>
  <c r="AB6" i="10"/>
  <c r="Z7" i="10"/>
  <c r="AA7" i="10"/>
  <c r="AB7" i="10"/>
  <c r="Y5" i="10"/>
  <c r="Y6" i="10"/>
  <c r="Y7" i="10"/>
  <c r="V4" i="10"/>
  <c r="W4" i="10"/>
  <c r="X4" i="10"/>
  <c r="V5" i="10"/>
  <c r="W5" i="10"/>
  <c r="X5" i="10"/>
  <c r="V6" i="10"/>
  <c r="W6" i="10"/>
  <c r="X6" i="10"/>
  <c r="V7" i="10"/>
  <c r="W7" i="10"/>
  <c r="X7" i="10"/>
  <c r="U5" i="10"/>
  <c r="U6" i="10"/>
  <c r="U7" i="10"/>
  <c r="AG18" i="10"/>
  <c r="AG11" i="10"/>
  <c r="AG4" i="10"/>
  <c r="AC18" i="10"/>
  <c r="AC11" i="10"/>
  <c r="AC4" i="10"/>
  <c r="Y18" i="10"/>
  <c r="Y11" i="10"/>
  <c r="Y4" i="10"/>
  <c r="U18" i="10"/>
  <c r="U11" i="10"/>
  <c r="U4" i="10"/>
  <c r="J12" i="10"/>
  <c r="K12" i="10"/>
  <c r="L12" i="10"/>
  <c r="M12" i="10"/>
  <c r="J13" i="10"/>
  <c r="K13" i="10"/>
  <c r="L13" i="10"/>
  <c r="M13" i="10"/>
  <c r="J14" i="10"/>
  <c r="K14" i="10"/>
  <c r="L14" i="10"/>
  <c r="M14" i="10"/>
  <c r="K11" i="10"/>
  <c r="L11" i="10"/>
  <c r="M11" i="10"/>
  <c r="J5" i="10"/>
  <c r="K5" i="10"/>
  <c r="L5" i="10"/>
  <c r="M5" i="10"/>
  <c r="J6" i="10"/>
  <c r="K6" i="10"/>
  <c r="L6" i="10"/>
  <c r="M6" i="10"/>
  <c r="J7" i="10"/>
  <c r="K7" i="10"/>
  <c r="L7" i="10"/>
  <c r="M7" i="10"/>
  <c r="K4" i="10"/>
  <c r="L4" i="10"/>
  <c r="M4" i="10"/>
  <c r="N5" i="10"/>
  <c r="O5" i="10"/>
  <c r="P5" i="10"/>
  <c r="Q5" i="10"/>
  <c r="N6" i="10"/>
  <c r="O6" i="10"/>
  <c r="P6" i="10"/>
  <c r="Q6" i="10"/>
  <c r="N7" i="10"/>
  <c r="O7" i="10"/>
  <c r="P7" i="10"/>
  <c r="Q7" i="10"/>
  <c r="O4" i="10"/>
  <c r="P4" i="10"/>
  <c r="Q4" i="10"/>
  <c r="N12" i="10"/>
  <c r="O12" i="10"/>
  <c r="P12" i="10"/>
  <c r="Q12" i="10"/>
  <c r="N13" i="10"/>
  <c r="O13" i="10"/>
  <c r="P13" i="10"/>
  <c r="Q13" i="10"/>
  <c r="N14" i="10"/>
  <c r="O14" i="10"/>
  <c r="P14" i="10"/>
  <c r="Q14" i="10"/>
  <c r="O11" i="10"/>
  <c r="P11" i="10"/>
  <c r="Q11" i="10"/>
  <c r="J19" i="10"/>
  <c r="K19" i="10"/>
  <c r="L19" i="10"/>
  <c r="M19" i="10"/>
  <c r="J20" i="10"/>
  <c r="K20" i="10"/>
  <c r="L20" i="10"/>
  <c r="M20" i="10"/>
  <c r="J21" i="10"/>
  <c r="K21" i="10"/>
  <c r="L21" i="10"/>
  <c r="M21" i="10"/>
  <c r="K18" i="10"/>
  <c r="L18" i="10"/>
  <c r="M18" i="10"/>
  <c r="N19" i="10"/>
  <c r="O19" i="10"/>
  <c r="P19" i="10"/>
  <c r="Q19" i="10"/>
  <c r="N20" i="10"/>
  <c r="O20" i="10"/>
  <c r="P20" i="10"/>
  <c r="Q20" i="10"/>
  <c r="N21" i="10"/>
  <c r="O21" i="10"/>
  <c r="P21" i="10"/>
  <c r="Q21" i="10"/>
  <c r="O18" i="10"/>
  <c r="P18" i="10"/>
  <c r="Q18" i="10"/>
  <c r="N18" i="10"/>
  <c r="N11" i="10"/>
  <c r="N4" i="10"/>
  <c r="J18" i="10"/>
  <c r="J11" i="10"/>
  <c r="J4" i="10"/>
  <c r="F19" i="10"/>
  <c r="G19" i="10"/>
  <c r="H19" i="10"/>
  <c r="I19" i="10"/>
  <c r="F20" i="10"/>
  <c r="G20" i="10"/>
  <c r="H20" i="10"/>
  <c r="I20" i="10"/>
  <c r="F21" i="10"/>
  <c r="G21" i="10"/>
  <c r="H21" i="10"/>
  <c r="I21" i="10"/>
  <c r="G18" i="10"/>
  <c r="H18" i="10"/>
  <c r="I18" i="10"/>
  <c r="F5" i="10"/>
  <c r="G5" i="10"/>
  <c r="H5" i="10"/>
  <c r="F6" i="10"/>
  <c r="G6" i="10"/>
  <c r="H6" i="10"/>
  <c r="F7" i="10"/>
  <c r="G7" i="10"/>
  <c r="H7" i="10"/>
  <c r="G4" i="10"/>
  <c r="H4" i="10"/>
  <c r="G11" i="10"/>
  <c r="H11" i="10"/>
  <c r="I11" i="10"/>
  <c r="G12" i="10"/>
  <c r="H12" i="10"/>
  <c r="I12" i="10"/>
  <c r="C26" i="10" s="1"/>
  <c r="G13" i="10"/>
  <c r="H13" i="10"/>
  <c r="I13" i="10"/>
  <c r="G14" i="10"/>
  <c r="H14" i="10"/>
  <c r="I14" i="10"/>
  <c r="F12" i="10"/>
  <c r="F13" i="10"/>
  <c r="F14" i="10"/>
  <c r="I4" i="10"/>
  <c r="I5" i="10"/>
  <c r="I6" i="10"/>
  <c r="I7" i="10"/>
  <c r="C18" i="10"/>
  <c r="D18" i="10"/>
  <c r="E18" i="10"/>
  <c r="C19" i="10"/>
  <c r="D19" i="10"/>
  <c r="E19" i="10"/>
  <c r="C20" i="10"/>
  <c r="D20" i="10"/>
  <c r="E20" i="10"/>
  <c r="C21" i="10"/>
  <c r="D21" i="10"/>
  <c r="E21" i="10"/>
  <c r="B19" i="10"/>
  <c r="B20" i="10"/>
  <c r="B21" i="10"/>
  <c r="C11" i="10"/>
  <c r="D11" i="10"/>
  <c r="E11" i="10"/>
  <c r="C12" i="10"/>
  <c r="D12" i="10"/>
  <c r="E12" i="10"/>
  <c r="C13" i="10"/>
  <c r="D13" i="10"/>
  <c r="E13" i="10"/>
  <c r="C14" i="10"/>
  <c r="D14" i="10"/>
  <c r="E14" i="10"/>
  <c r="B12" i="10"/>
  <c r="B13" i="10"/>
  <c r="B14" i="10"/>
  <c r="C4" i="10"/>
  <c r="D4" i="10"/>
  <c r="E4" i="10"/>
  <c r="C5" i="10"/>
  <c r="D5" i="10"/>
  <c r="E5" i="10"/>
  <c r="C6" i="10"/>
  <c r="D6" i="10"/>
  <c r="E6" i="10"/>
  <c r="C7" i="10"/>
  <c r="D7" i="10"/>
  <c r="E7" i="10"/>
  <c r="B5" i="10"/>
  <c r="B6" i="10"/>
  <c r="B7" i="10"/>
  <c r="B11" i="10"/>
  <c r="B18" i="10"/>
  <c r="F4" i="10"/>
  <c r="F11" i="10"/>
  <c r="F18" i="10"/>
  <c r="B4" i="10"/>
  <c r="AG5" i="9"/>
  <c r="AH5" i="9"/>
  <c r="AI5" i="9"/>
  <c r="AJ5" i="9"/>
  <c r="AG6" i="9"/>
  <c r="AH6" i="9"/>
  <c r="AI6" i="9"/>
  <c r="AJ6" i="9"/>
  <c r="AG7" i="9"/>
  <c r="AH7" i="9"/>
  <c r="AI7" i="9"/>
  <c r="AJ7" i="9"/>
  <c r="AH4" i="9"/>
  <c r="AI4" i="9"/>
  <c r="AJ4" i="9"/>
  <c r="AC5" i="9"/>
  <c r="AD5" i="9"/>
  <c r="AE5" i="9"/>
  <c r="AF5" i="9"/>
  <c r="AC6" i="9"/>
  <c r="AD6" i="9"/>
  <c r="AE6" i="9"/>
  <c r="AF6" i="9"/>
  <c r="AC7" i="9"/>
  <c r="AD7" i="9"/>
  <c r="AE7" i="9"/>
  <c r="AF7" i="9"/>
  <c r="AD4" i="9"/>
  <c r="AE4" i="9"/>
  <c r="AF4" i="9"/>
  <c r="Y5" i="9"/>
  <c r="Z5" i="9"/>
  <c r="AA5" i="9"/>
  <c r="AB5" i="9"/>
  <c r="Y6" i="9"/>
  <c r="Z6" i="9"/>
  <c r="AA6" i="9"/>
  <c r="AB6" i="9"/>
  <c r="Y7" i="9"/>
  <c r="Z7" i="9"/>
  <c r="AA7" i="9"/>
  <c r="AB7" i="9"/>
  <c r="Z4" i="9"/>
  <c r="AA4" i="9"/>
  <c r="AB4" i="9"/>
  <c r="Y12" i="9"/>
  <c r="Z12" i="9"/>
  <c r="AA12" i="9"/>
  <c r="AB12" i="9"/>
  <c r="Y13" i="9"/>
  <c r="Z13" i="9"/>
  <c r="AA13" i="9"/>
  <c r="AB13" i="9"/>
  <c r="Y14" i="9"/>
  <c r="Z14" i="9"/>
  <c r="AA14" i="9"/>
  <c r="AB14" i="9"/>
  <c r="Z11" i="9"/>
  <c r="AA11" i="9"/>
  <c r="AB11" i="9"/>
  <c r="AC12" i="9"/>
  <c r="AD12" i="9"/>
  <c r="AE12" i="9"/>
  <c r="AF12" i="9"/>
  <c r="AC13" i="9"/>
  <c r="AD13" i="9"/>
  <c r="AE13" i="9"/>
  <c r="AF13" i="9"/>
  <c r="AC14" i="9"/>
  <c r="AD14" i="9"/>
  <c r="AE14" i="9"/>
  <c r="AF14" i="9"/>
  <c r="AD11" i="9"/>
  <c r="AE11" i="9"/>
  <c r="AF11" i="9"/>
  <c r="AG12" i="9"/>
  <c r="AH12" i="9"/>
  <c r="AI12" i="9"/>
  <c r="AJ12" i="9"/>
  <c r="AG13" i="9"/>
  <c r="AH13" i="9"/>
  <c r="AI13" i="9"/>
  <c r="AJ13" i="9"/>
  <c r="AG14" i="9"/>
  <c r="AH14" i="9"/>
  <c r="AI14" i="9"/>
  <c r="AJ14" i="9"/>
  <c r="AH11" i="9"/>
  <c r="AI11" i="9"/>
  <c r="AJ11" i="9"/>
  <c r="AG19" i="9"/>
  <c r="AH19" i="9"/>
  <c r="AI19" i="9"/>
  <c r="AJ19" i="9"/>
  <c r="AG20" i="9"/>
  <c r="AH20" i="9"/>
  <c r="AI20" i="9"/>
  <c r="AJ20" i="9"/>
  <c r="AG21" i="9"/>
  <c r="AH21" i="9"/>
  <c r="AI21" i="9"/>
  <c r="AJ21" i="9"/>
  <c r="AH18" i="9"/>
  <c r="AI18" i="9"/>
  <c r="AJ18" i="9"/>
  <c r="AC19" i="9"/>
  <c r="AD19" i="9"/>
  <c r="AE19" i="9"/>
  <c r="AF19" i="9"/>
  <c r="AC20" i="9"/>
  <c r="AD20" i="9"/>
  <c r="AE20" i="9"/>
  <c r="AF20" i="9"/>
  <c r="AC21" i="9"/>
  <c r="AD21" i="9"/>
  <c r="AE21" i="9"/>
  <c r="AF21" i="9"/>
  <c r="AD18" i="9"/>
  <c r="AE18" i="9"/>
  <c r="AF18" i="9"/>
  <c r="Y19" i="9"/>
  <c r="Z19" i="9"/>
  <c r="AA19" i="9"/>
  <c r="AB19" i="9"/>
  <c r="Y20" i="9"/>
  <c r="Z20" i="9"/>
  <c r="AA20" i="9"/>
  <c r="AB20" i="9"/>
  <c r="Y21" i="9"/>
  <c r="Z21" i="9"/>
  <c r="AA21" i="9"/>
  <c r="AB21" i="9"/>
  <c r="Z18" i="9"/>
  <c r="AA18" i="9"/>
  <c r="AB18" i="9"/>
  <c r="U19" i="9"/>
  <c r="V19" i="9"/>
  <c r="W19" i="9"/>
  <c r="X19" i="9"/>
  <c r="U20" i="9"/>
  <c r="V20" i="9"/>
  <c r="W20" i="9"/>
  <c r="X20" i="9"/>
  <c r="U21" i="9"/>
  <c r="V21" i="9"/>
  <c r="W21" i="9"/>
  <c r="X21" i="9"/>
  <c r="V18" i="9"/>
  <c r="W18" i="9"/>
  <c r="X18" i="9"/>
  <c r="U14" i="9"/>
  <c r="V14" i="9"/>
  <c r="W14" i="9"/>
  <c r="X14" i="9"/>
  <c r="U12" i="9"/>
  <c r="V12" i="9"/>
  <c r="W12" i="9"/>
  <c r="X12" i="9"/>
  <c r="U13" i="9"/>
  <c r="V13" i="9"/>
  <c r="W13" i="9"/>
  <c r="X13" i="9"/>
  <c r="V11" i="9"/>
  <c r="W11" i="9"/>
  <c r="X11" i="9"/>
  <c r="U5" i="9"/>
  <c r="V5" i="9"/>
  <c r="W5" i="9"/>
  <c r="X5" i="9"/>
  <c r="U6" i="9"/>
  <c r="V6" i="9"/>
  <c r="W6" i="9"/>
  <c r="X6" i="9"/>
  <c r="U7" i="9"/>
  <c r="V7" i="9"/>
  <c r="W7" i="9"/>
  <c r="X7" i="9"/>
  <c r="V4" i="9"/>
  <c r="W4" i="9"/>
  <c r="X4" i="9"/>
  <c r="O4" i="9"/>
  <c r="P4" i="9"/>
  <c r="Q4" i="9"/>
  <c r="O5" i="9"/>
  <c r="P5" i="9"/>
  <c r="Q5" i="9"/>
  <c r="E26" i="9" s="1"/>
  <c r="O6" i="9"/>
  <c r="P6" i="9"/>
  <c r="Q6" i="9"/>
  <c r="O7" i="9"/>
  <c r="P7" i="9"/>
  <c r="Q7" i="9"/>
  <c r="N5" i="9"/>
  <c r="N6" i="9"/>
  <c r="N7" i="9"/>
  <c r="K4" i="9"/>
  <c r="L4" i="9"/>
  <c r="M4" i="9"/>
  <c r="K5" i="9"/>
  <c r="L5" i="9"/>
  <c r="M5" i="9"/>
  <c r="D26" i="9" s="1"/>
  <c r="K6" i="9"/>
  <c r="L6" i="9"/>
  <c r="M6" i="9"/>
  <c r="K7" i="9"/>
  <c r="L7" i="9"/>
  <c r="M7" i="9"/>
  <c r="J5" i="9"/>
  <c r="J6" i="9"/>
  <c r="J7" i="9"/>
  <c r="G4" i="9"/>
  <c r="H4" i="9"/>
  <c r="I4" i="9"/>
  <c r="C25" i="9" s="1"/>
  <c r="G5" i="9"/>
  <c r="H5" i="9"/>
  <c r="I5" i="9"/>
  <c r="G6" i="9"/>
  <c r="H6" i="9"/>
  <c r="I6" i="9"/>
  <c r="G7" i="9"/>
  <c r="H7" i="9"/>
  <c r="I7" i="9"/>
  <c r="F5" i="9"/>
  <c r="F6" i="9"/>
  <c r="F7" i="9"/>
  <c r="C11" i="9"/>
  <c r="D11" i="9"/>
  <c r="E11" i="9"/>
  <c r="C12" i="9"/>
  <c r="D12" i="9"/>
  <c r="E12" i="9"/>
  <c r="C13" i="9"/>
  <c r="D13" i="9"/>
  <c r="E13" i="9"/>
  <c r="C14" i="9"/>
  <c r="D14" i="9"/>
  <c r="E14" i="9"/>
  <c r="B12" i="9"/>
  <c r="B13" i="9"/>
  <c r="B14" i="9"/>
  <c r="O11" i="9"/>
  <c r="P11" i="9"/>
  <c r="Q11" i="9"/>
  <c r="O12" i="9"/>
  <c r="P12" i="9"/>
  <c r="Q12" i="9"/>
  <c r="O13" i="9"/>
  <c r="P13" i="9"/>
  <c r="Q13" i="9"/>
  <c r="O14" i="9"/>
  <c r="P14" i="9"/>
  <c r="Q14" i="9"/>
  <c r="N12" i="9"/>
  <c r="N13" i="9"/>
  <c r="N14" i="9"/>
  <c r="G11" i="9"/>
  <c r="H11" i="9"/>
  <c r="I11" i="9"/>
  <c r="G12" i="9"/>
  <c r="H12" i="9"/>
  <c r="I12" i="9"/>
  <c r="C26" i="9" s="1"/>
  <c r="G13" i="9"/>
  <c r="H13" i="9"/>
  <c r="I13" i="9"/>
  <c r="G14" i="9"/>
  <c r="H14" i="9"/>
  <c r="I14" i="9"/>
  <c r="F12" i="9"/>
  <c r="F13" i="9"/>
  <c r="F14" i="9"/>
  <c r="K11" i="9"/>
  <c r="L11" i="9"/>
  <c r="M11" i="9"/>
  <c r="K12" i="9"/>
  <c r="L12" i="9"/>
  <c r="M12" i="9"/>
  <c r="K13" i="9"/>
  <c r="L13" i="9"/>
  <c r="M13" i="9"/>
  <c r="K14" i="9"/>
  <c r="L14" i="9"/>
  <c r="M14" i="9"/>
  <c r="J12" i="9"/>
  <c r="J13" i="9"/>
  <c r="J14" i="9"/>
  <c r="N11" i="9"/>
  <c r="O18" i="9"/>
  <c r="P18" i="9"/>
  <c r="Q18" i="9"/>
  <c r="O19" i="9"/>
  <c r="P19" i="9"/>
  <c r="Q19" i="9"/>
  <c r="O20" i="9"/>
  <c r="P20" i="9"/>
  <c r="Q20" i="9"/>
  <c r="O21" i="9"/>
  <c r="P21" i="9"/>
  <c r="Q21" i="9"/>
  <c r="N19" i="9"/>
  <c r="N20" i="9"/>
  <c r="N21" i="9"/>
  <c r="K18" i="9"/>
  <c r="L18" i="9"/>
  <c r="M18" i="9"/>
  <c r="K19" i="9"/>
  <c r="L19" i="9"/>
  <c r="M19" i="9"/>
  <c r="K20" i="9"/>
  <c r="L20" i="9"/>
  <c r="M20" i="9"/>
  <c r="K21" i="9"/>
  <c r="L21" i="9"/>
  <c r="M21" i="9"/>
  <c r="J19" i="9"/>
  <c r="J20" i="9"/>
  <c r="J21" i="9"/>
  <c r="G18" i="9"/>
  <c r="H18" i="9"/>
  <c r="I18" i="9"/>
  <c r="G19" i="9"/>
  <c r="H19" i="9"/>
  <c r="I19" i="9"/>
  <c r="G20" i="9"/>
  <c r="H20" i="9"/>
  <c r="I20" i="9"/>
  <c r="G21" i="9"/>
  <c r="H21" i="9"/>
  <c r="I21" i="9"/>
  <c r="F19" i="9"/>
  <c r="F20" i="9"/>
  <c r="F21" i="9"/>
  <c r="C18" i="9"/>
  <c r="D18" i="9"/>
  <c r="E18" i="9"/>
  <c r="C19" i="9"/>
  <c r="D19" i="9"/>
  <c r="E19" i="9"/>
  <c r="C20" i="9"/>
  <c r="D20" i="9"/>
  <c r="E20" i="9"/>
  <c r="C21" i="9"/>
  <c r="D21" i="9"/>
  <c r="E21" i="9"/>
  <c r="B19" i="9"/>
  <c r="B20" i="9"/>
  <c r="B21" i="9"/>
  <c r="C4" i="9"/>
  <c r="D4" i="9"/>
  <c r="E4" i="9"/>
  <c r="C5" i="9"/>
  <c r="D5" i="9"/>
  <c r="E5" i="9"/>
  <c r="C6" i="9"/>
  <c r="D6" i="9"/>
  <c r="E6" i="9"/>
  <c r="C7" i="9"/>
  <c r="D7" i="9"/>
  <c r="E7" i="9"/>
  <c r="B5" i="9"/>
  <c r="B6" i="9"/>
  <c r="B7" i="9"/>
  <c r="N18" i="9"/>
  <c r="N4" i="9"/>
  <c r="AG18" i="9"/>
  <c r="AG11" i="9"/>
  <c r="AG4" i="9"/>
  <c r="AC18" i="9"/>
  <c r="AC11" i="9"/>
  <c r="AC4" i="9"/>
  <c r="Y18" i="9"/>
  <c r="Y11" i="9"/>
  <c r="Y4" i="9"/>
  <c r="U18" i="9"/>
  <c r="U11" i="9"/>
  <c r="U4" i="9"/>
  <c r="E27" i="9"/>
  <c r="J18" i="9"/>
  <c r="J11" i="9"/>
  <c r="J4" i="9"/>
  <c r="C27" i="9"/>
  <c r="F18" i="9"/>
  <c r="F11" i="9"/>
  <c r="F4" i="9"/>
  <c r="B18" i="9"/>
  <c r="B11" i="9"/>
  <c r="B4" i="9"/>
  <c r="P17" i="7"/>
  <c r="M24" i="7" s="1"/>
  <c r="P18" i="7"/>
  <c r="M25" i="7" s="1"/>
  <c r="P19" i="7"/>
  <c r="M26" i="7" s="1"/>
  <c r="P20" i="7"/>
  <c r="N17" i="7"/>
  <c r="O17" i="7"/>
  <c r="N18" i="7"/>
  <c r="O18" i="7"/>
  <c r="N19" i="7"/>
  <c r="O19" i="7"/>
  <c r="N20" i="7"/>
  <c r="O20" i="7"/>
  <c r="R17" i="7"/>
  <c r="S17" i="7"/>
  <c r="T17" i="7"/>
  <c r="R18" i="7"/>
  <c r="S18" i="7"/>
  <c r="T18" i="7"/>
  <c r="R19" i="7"/>
  <c r="S19" i="7"/>
  <c r="T19" i="7"/>
  <c r="R20" i="7"/>
  <c r="S20" i="7"/>
  <c r="T20" i="7"/>
  <c r="R10" i="7"/>
  <c r="S10" i="7"/>
  <c r="T10" i="7"/>
  <c r="R11" i="7"/>
  <c r="S11" i="7"/>
  <c r="T11" i="7"/>
  <c r="R12" i="7"/>
  <c r="S12" i="7"/>
  <c r="T12" i="7"/>
  <c r="R13" i="7"/>
  <c r="S13" i="7"/>
  <c r="T13" i="7"/>
  <c r="N10" i="7"/>
  <c r="O10" i="7"/>
  <c r="P10" i="7"/>
  <c r="N11" i="7"/>
  <c r="O11" i="7"/>
  <c r="P11" i="7"/>
  <c r="N12" i="7"/>
  <c r="O12" i="7"/>
  <c r="P12" i="7"/>
  <c r="N13" i="7"/>
  <c r="O13" i="7"/>
  <c r="P13" i="7"/>
  <c r="R3" i="7"/>
  <c r="S3" i="7"/>
  <c r="T3" i="7"/>
  <c r="R4" i="7"/>
  <c r="S4" i="7"/>
  <c r="T4" i="7"/>
  <c r="R5" i="7"/>
  <c r="S5" i="7"/>
  <c r="T5" i="7"/>
  <c r="R6" i="7"/>
  <c r="S6" i="7"/>
  <c r="T6" i="7"/>
  <c r="N3" i="7"/>
  <c r="O3" i="7"/>
  <c r="P3" i="7"/>
  <c r="N4" i="7"/>
  <c r="O4" i="7"/>
  <c r="P4" i="7"/>
  <c r="N5" i="7"/>
  <c r="O5" i="7"/>
  <c r="P5" i="7"/>
  <c r="N6" i="7"/>
  <c r="O6" i="7"/>
  <c r="P6" i="7"/>
  <c r="C17" i="7"/>
  <c r="D17" i="7"/>
  <c r="E17" i="7"/>
  <c r="C18" i="7"/>
  <c r="D18" i="7"/>
  <c r="E18" i="7"/>
  <c r="B25" i="7" s="1"/>
  <c r="C19" i="7"/>
  <c r="D19" i="7"/>
  <c r="E19" i="7"/>
  <c r="C20" i="7"/>
  <c r="D20" i="7"/>
  <c r="E20" i="7"/>
  <c r="G17" i="7"/>
  <c r="H17" i="7"/>
  <c r="I17" i="7"/>
  <c r="G18" i="7"/>
  <c r="H18" i="7"/>
  <c r="I18" i="7"/>
  <c r="G19" i="7"/>
  <c r="H19" i="7"/>
  <c r="I19" i="7"/>
  <c r="G20" i="7"/>
  <c r="H20" i="7"/>
  <c r="I20" i="7"/>
  <c r="G10" i="7"/>
  <c r="H10" i="7"/>
  <c r="I10" i="7"/>
  <c r="G11" i="7"/>
  <c r="H11" i="7"/>
  <c r="I11" i="7"/>
  <c r="G12" i="7"/>
  <c r="H12" i="7"/>
  <c r="I12" i="7"/>
  <c r="G13" i="7"/>
  <c r="H13" i="7"/>
  <c r="I13" i="7"/>
  <c r="C10" i="7"/>
  <c r="D10" i="7"/>
  <c r="E10" i="7"/>
  <c r="C11" i="7"/>
  <c r="D11" i="7"/>
  <c r="E11" i="7"/>
  <c r="C12" i="7"/>
  <c r="D12" i="7"/>
  <c r="E12" i="7"/>
  <c r="C13" i="7"/>
  <c r="D13" i="7"/>
  <c r="E13" i="7"/>
  <c r="G3" i="7"/>
  <c r="H3" i="7"/>
  <c r="I3" i="7"/>
  <c r="G4" i="7"/>
  <c r="H4" i="7"/>
  <c r="I4" i="7"/>
  <c r="G5" i="7"/>
  <c r="H5" i="7"/>
  <c r="I5" i="7"/>
  <c r="C26" i="7" s="1"/>
  <c r="G6" i="7"/>
  <c r="H6" i="7"/>
  <c r="I6" i="7"/>
  <c r="F6" i="7"/>
  <c r="C6" i="7"/>
  <c r="D6" i="7"/>
  <c r="E6" i="7"/>
  <c r="B6" i="7"/>
  <c r="C3" i="7"/>
  <c r="D3" i="7"/>
  <c r="E3" i="7"/>
  <c r="C4" i="7"/>
  <c r="D4" i="7"/>
  <c r="E4" i="7"/>
  <c r="C5" i="7"/>
  <c r="D5" i="7"/>
  <c r="E5" i="7"/>
  <c r="F13" i="7"/>
  <c r="B13" i="7"/>
  <c r="F20" i="7"/>
  <c r="B20" i="7"/>
  <c r="Q20" i="7"/>
  <c r="M20" i="7"/>
  <c r="Q13" i="7"/>
  <c r="M13" i="7"/>
  <c r="Q6" i="7"/>
  <c r="M6" i="7"/>
  <c r="Q19" i="7"/>
  <c r="M19" i="7"/>
  <c r="Q12" i="7"/>
  <c r="M12" i="7"/>
  <c r="Q5" i="7"/>
  <c r="M5" i="7"/>
  <c r="F19" i="7"/>
  <c r="B19" i="7"/>
  <c r="F12" i="7"/>
  <c r="B12" i="7"/>
  <c r="F5" i="7"/>
  <c r="B5" i="7"/>
  <c r="Q18" i="7"/>
  <c r="M18" i="7"/>
  <c r="Q11" i="7"/>
  <c r="M11" i="7"/>
  <c r="Q4" i="7"/>
  <c r="Q3" i="7"/>
  <c r="M4" i="7"/>
  <c r="F18" i="7"/>
  <c r="B18" i="7"/>
  <c r="F11" i="7"/>
  <c r="B11" i="7"/>
  <c r="F4" i="7"/>
  <c r="B4" i="7"/>
  <c r="Q17" i="7"/>
  <c r="M17" i="7"/>
  <c r="Q10" i="7"/>
  <c r="M10" i="7"/>
  <c r="M3" i="7"/>
  <c r="F17" i="7"/>
  <c r="B17" i="7"/>
  <c r="F10" i="7"/>
  <c r="B10" i="7"/>
  <c r="F3" i="7"/>
  <c r="B3" i="7"/>
  <c r="C27" i="6"/>
  <c r="B27" i="6"/>
  <c r="F20" i="6"/>
  <c r="B20" i="6"/>
  <c r="B13" i="6"/>
  <c r="F13" i="6"/>
  <c r="F6" i="6"/>
  <c r="B6" i="6"/>
  <c r="M6" i="6"/>
  <c r="Q13" i="6"/>
  <c r="M13" i="6"/>
  <c r="M27" i="6"/>
  <c r="Q20" i="6"/>
  <c r="M20" i="6"/>
  <c r="N26" i="6"/>
  <c r="C26" i="4"/>
  <c r="B26" i="4"/>
  <c r="C25" i="4"/>
  <c r="B25" i="4"/>
  <c r="C24" i="4"/>
  <c r="B24" i="4"/>
  <c r="C23" i="4"/>
  <c r="B23" i="4"/>
  <c r="C26" i="3"/>
  <c r="B26" i="3"/>
  <c r="C25" i="3"/>
  <c r="B25" i="3"/>
  <c r="C24" i="3"/>
  <c r="B24" i="3"/>
  <c r="C23" i="3"/>
  <c r="B23" i="3"/>
  <c r="C26" i="2"/>
  <c r="B26" i="2"/>
  <c r="C25" i="2"/>
  <c r="B25" i="2"/>
  <c r="C24" i="2"/>
  <c r="B24" i="2"/>
  <c r="C23" i="2"/>
  <c r="B23" i="2"/>
  <c r="C26" i="1"/>
  <c r="B26" i="1"/>
  <c r="C25" i="1"/>
  <c r="B25" i="1"/>
  <c r="C24" i="1"/>
  <c r="B24" i="1"/>
  <c r="C23" i="1"/>
  <c r="B23" i="1"/>
  <c r="M24" i="1"/>
  <c r="M25" i="1"/>
  <c r="M26" i="1"/>
  <c r="N24" i="1"/>
  <c r="N25" i="1"/>
  <c r="N26" i="1"/>
  <c r="N23" i="1"/>
  <c r="M23" i="1"/>
  <c r="N27" i="8"/>
  <c r="M27" i="8"/>
  <c r="N26" i="8"/>
  <c r="M26" i="8"/>
  <c r="N24" i="8"/>
  <c r="M24" i="8"/>
  <c r="B27" i="8"/>
  <c r="C26" i="8"/>
  <c r="B26" i="8"/>
  <c r="C24" i="8"/>
  <c r="B24" i="8"/>
  <c r="N27" i="7"/>
  <c r="M27" i="7"/>
  <c r="N26" i="7"/>
  <c r="N25" i="7"/>
  <c r="N24" i="7"/>
  <c r="C27" i="7"/>
  <c r="B27" i="7"/>
  <c r="B26" i="7"/>
  <c r="C24" i="7"/>
  <c r="B24" i="7"/>
  <c r="N27" i="6"/>
  <c r="N24" i="6"/>
  <c r="C26" i="6"/>
  <c r="B24" i="6"/>
  <c r="C26" i="5"/>
  <c r="C27" i="5"/>
  <c r="C24" i="5"/>
  <c r="B25" i="5"/>
  <c r="B27" i="5"/>
  <c r="B24" i="5"/>
  <c r="M26" i="5"/>
  <c r="M27" i="5"/>
  <c r="M24" i="5"/>
  <c r="X28" i="10"/>
  <c r="W28" i="10"/>
  <c r="V28" i="10"/>
  <c r="U28" i="10"/>
  <c r="X27" i="10"/>
  <c r="W27" i="10"/>
  <c r="U27" i="10"/>
  <c r="X26" i="10"/>
  <c r="W26" i="10"/>
  <c r="X25" i="10"/>
  <c r="W25" i="10"/>
  <c r="V25" i="10"/>
  <c r="U25" i="10"/>
  <c r="X28" i="9"/>
  <c r="W28" i="9"/>
  <c r="V28" i="9"/>
  <c r="U28" i="9"/>
  <c r="X26" i="9"/>
  <c r="W26" i="9"/>
  <c r="V26" i="9"/>
  <c r="U26" i="9"/>
  <c r="X25" i="9"/>
  <c r="W25" i="9"/>
  <c r="V25" i="9"/>
  <c r="U25" i="9"/>
  <c r="E28" i="10"/>
  <c r="D28" i="10"/>
  <c r="C28" i="10"/>
  <c r="B28" i="10"/>
  <c r="C27" i="10"/>
  <c r="B27" i="10"/>
  <c r="E26" i="10"/>
  <c r="D26" i="10"/>
  <c r="B26" i="10"/>
  <c r="E25" i="10"/>
  <c r="D25" i="10"/>
  <c r="C25" i="10"/>
  <c r="B25" i="10"/>
  <c r="B27" i="9"/>
  <c r="D27" i="9"/>
  <c r="B28" i="9"/>
  <c r="C28" i="9"/>
  <c r="D28" i="9"/>
  <c r="E28" i="9"/>
  <c r="E25" i="9"/>
  <c r="D25" i="9"/>
  <c r="B25" i="9"/>
  <c r="N25" i="6" l="1"/>
  <c r="M26" i="6"/>
  <c r="C24" i="6"/>
  <c r="M25" i="5"/>
  <c r="M25" i="8"/>
  <c r="U26" i="10"/>
  <c r="V27" i="10"/>
  <c r="V26" i="10"/>
  <c r="D27" i="10"/>
  <c r="E27" i="10"/>
  <c r="W27" i="9"/>
  <c r="V27" i="9"/>
  <c r="X27" i="9"/>
  <c r="U27" i="9"/>
  <c r="B26" i="9"/>
  <c r="C25" i="7"/>
</calcChain>
</file>

<file path=xl/sharedStrings.xml><?xml version="1.0" encoding="utf-8"?>
<sst xmlns="http://schemas.openxmlformats.org/spreadsheetml/2006/main" count="519" uniqueCount="22">
  <si>
    <t>Luminescence</t>
  </si>
  <si>
    <t>Percent Control</t>
  </si>
  <si>
    <t>N2</t>
  </si>
  <si>
    <t xml:space="preserve">FSK </t>
  </si>
  <si>
    <t>0 LPS</t>
  </si>
  <si>
    <t>0.1 LPS</t>
  </si>
  <si>
    <t>1 LPS</t>
  </si>
  <si>
    <t>10 LPS</t>
  </si>
  <si>
    <t>Concentration</t>
  </si>
  <si>
    <t>FSK</t>
  </si>
  <si>
    <t>N=1</t>
  </si>
  <si>
    <t>1HR</t>
  </si>
  <si>
    <t>3HR</t>
  </si>
  <si>
    <t>12HR</t>
  </si>
  <si>
    <t>24HR</t>
  </si>
  <si>
    <t>LPS (µg/mL) Concentration</t>
  </si>
  <si>
    <t>Average</t>
  </si>
  <si>
    <t>N=2</t>
  </si>
  <si>
    <t>N=3</t>
  </si>
  <si>
    <t>All Trials</t>
  </si>
  <si>
    <t>F</t>
  </si>
  <si>
    <t>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2" borderId="2" xfId="0" applyFill="1" applyBorder="1"/>
    <xf numFmtId="0" fontId="0" fillId="3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wrapText="1"/>
    </xf>
    <xf numFmtId="0" fontId="1" fillId="4" borderId="7" xfId="0" applyFont="1" applyFill="1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1" fillId="5" borderId="7" xfId="0" applyFont="1" applyFill="1" applyBorder="1" applyAlignment="1">
      <alignment wrapText="1"/>
    </xf>
    <xf numFmtId="0" fontId="0" fillId="0" borderId="10" xfId="0" applyBorder="1" applyAlignment="1">
      <alignment wrapText="1"/>
    </xf>
    <xf numFmtId="0" fontId="1" fillId="0" borderId="10" xfId="0" applyFont="1" applyBorder="1" applyAlignment="1">
      <alignment wrapText="1"/>
    </xf>
    <xf numFmtId="0" fontId="0" fillId="4" borderId="9" xfId="0" applyFill="1" applyBorder="1" applyAlignment="1">
      <alignment horizontal="right" wrapText="1"/>
    </xf>
    <xf numFmtId="0" fontId="1" fillId="4" borderId="9" xfId="0" applyFont="1" applyFill="1" applyBorder="1" applyAlignment="1">
      <alignment horizontal="right" wrapText="1"/>
    </xf>
    <xf numFmtId="0" fontId="1" fillId="4" borderId="9" xfId="0" applyFont="1" applyFill="1" applyBorder="1" applyAlignment="1">
      <alignment wrapText="1"/>
    </xf>
    <xf numFmtId="0" fontId="0" fillId="5" borderId="9" xfId="0" applyFill="1" applyBorder="1" applyAlignment="1">
      <alignment horizontal="right" wrapText="1"/>
    </xf>
    <xf numFmtId="0" fontId="1" fillId="5" borderId="9" xfId="0" applyFont="1" applyFill="1" applyBorder="1" applyAlignment="1">
      <alignment horizontal="right" wrapText="1"/>
    </xf>
    <xf numFmtId="0" fontId="1" fillId="5" borderId="9" xfId="0" applyFont="1" applyFill="1" applyBorder="1" applyAlignment="1">
      <alignment wrapText="1"/>
    </xf>
    <xf numFmtId="0" fontId="1" fillId="0" borderId="10" xfId="0" applyFont="1" applyBorder="1" applyAlignment="1">
      <alignment horizontal="right" wrapText="1"/>
    </xf>
    <xf numFmtId="0" fontId="0" fillId="0" borderId="11" xfId="0" applyBorder="1" applyAlignment="1">
      <alignment wrapText="1"/>
    </xf>
    <xf numFmtId="0" fontId="0" fillId="4" borderId="1" xfId="0" applyFill="1" applyBorder="1" applyAlignment="1">
      <alignment horizontal="right" wrapText="1"/>
    </xf>
    <xf numFmtId="0" fontId="0" fillId="5" borderId="1" xfId="0" applyFill="1" applyBorder="1" applyAlignment="1">
      <alignment horizontal="right" wrapText="1"/>
    </xf>
    <xf numFmtId="0" fontId="0" fillId="6" borderId="1" xfId="0" applyFill="1" applyBorder="1" applyAlignment="1">
      <alignment horizontal="right" wrapText="1"/>
    </xf>
    <xf numFmtId="0" fontId="0" fillId="7" borderId="1" xfId="0" applyFill="1" applyBorder="1" applyAlignment="1">
      <alignment horizontal="right" wrapText="1"/>
    </xf>
    <xf numFmtId="0" fontId="1" fillId="4" borderId="1" xfId="0" applyFont="1" applyFill="1" applyBorder="1" applyAlignment="1">
      <alignment horizontal="right" wrapText="1"/>
    </xf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horizontal="right" wrapText="1"/>
    </xf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horizontal="right" wrapText="1"/>
    </xf>
    <xf numFmtId="0" fontId="1" fillId="7" borderId="1" xfId="0" applyFont="1" applyFill="1" applyBorder="1" applyAlignment="1">
      <alignment wrapText="1"/>
    </xf>
    <xf numFmtId="0" fontId="0" fillId="8" borderId="1" xfId="0" applyFill="1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6" borderId="1" xfId="0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 Hour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 Hour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 Hour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09.97485658877041</c:v>
                </c:pt>
                <c:pt idx="2">
                  <c:v>105.96780602747781</c:v>
                </c:pt>
                <c:pt idx="3">
                  <c:v>95.952498656275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DE-4D50-8FDC-82315D30B8CD}"/>
            </c:ext>
          </c:extLst>
        </c:ser>
        <c:ser>
          <c:idx val="1"/>
          <c:order val="1"/>
          <c:tx>
            <c:strRef>
              <c:f>'1 Hour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 Hour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 Hour'!$N$23:$N$26</c:f>
              <c:numCache>
                <c:formatCode>General</c:formatCode>
                <c:ptCount val="4"/>
                <c:pt idx="0">
                  <c:v>131.83407471235049</c:v>
                </c:pt>
                <c:pt idx="1">
                  <c:v>126.98305464148869</c:v>
                </c:pt>
                <c:pt idx="2">
                  <c:v>97.794754596741996</c:v>
                </c:pt>
                <c:pt idx="3">
                  <c:v>89.963564092560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DE-4D50-8FDC-82315D30B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5486320"/>
        <c:axId val="1085666736"/>
      </c:barChart>
      <c:catAx>
        <c:axId val="1095486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666736"/>
        <c:crosses val="autoZero"/>
        <c:auto val="1"/>
        <c:lblAlgn val="ctr"/>
        <c:lblOffset val="100"/>
        <c:noMultiLvlLbl val="0"/>
      </c:catAx>
      <c:valAx>
        <c:axId val="108566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48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with 1 </a:t>
            </a:r>
            <a:r>
              <a:rPr lang="el-GR"/>
              <a:t>μ</a:t>
            </a:r>
            <a:r>
              <a:rPr lang="en-US"/>
              <a:t>g/mL L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 LPS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 LPS'!$M$24:$M$27</c:f>
              <c:numCache>
                <c:formatCode>General</c:formatCode>
                <c:ptCount val="4"/>
                <c:pt idx="0">
                  <c:v>105.96780602747781</c:v>
                </c:pt>
                <c:pt idx="1">
                  <c:v>108.30821706858769</c:v>
                </c:pt>
                <c:pt idx="2">
                  <c:v>96.138011541817875</c:v>
                </c:pt>
                <c:pt idx="3">
                  <c:v>104.014987669554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0A-4456-AE35-8F8F7C1BD303}"/>
            </c:ext>
          </c:extLst>
        </c:ser>
        <c:ser>
          <c:idx val="1"/>
          <c:order val="1"/>
          <c:tx>
            <c:strRef>
              <c:f>'1 LPS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 LPS'!$N$24:$N$27</c:f>
              <c:numCache>
                <c:formatCode>General</c:formatCode>
                <c:ptCount val="4"/>
                <c:pt idx="0">
                  <c:v>97.794754596741996</c:v>
                </c:pt>
                <c:pt idx="1">
                  <c:v>101.66620362306936</c:v>
                </c:pt>
                <c:pt idx="2">
                  <c:v>97.364401710181525</c:v>
                </c:pt>
                <c:pt idx="3">
                  <c:v>106.86448597317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0A-4456-AE35-8F8F7C1BD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5506000"/>
        <c:axId val="1385052912"/>
      </c:lineChart>
      <c:catAx>
        <c:axId val="109550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5052912"/>
        <c:crosses val="autoZero"/>
        <c:auto val="1"/>
        <c:lblAlgn val="ctr"/>
        <c:lblOffset val="100"/>
        <c:noMultiLvlLbl val="0"/>
      </c:catAx>
      <c:valAx>
        <c:axId val="138505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Contro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5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Viability with 10 </a:t>
            </a:r>
            <a:r>
              <a:rPr lang="el-GR" baseline="0"/>
              <a:t>μ</a:t>
            </a:r>
            <a:r>
              <a:rPr lang="en-US" baseline="0"/>
              <a:t>g/mL L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0 LPS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0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0 LPS'!$M$24:$M$27</c:f>
              <c:numCache>
                <c:formatCode>General</c:formatCode>
                <c:ptCount val="4"/>
                <c:pt idx="0">
                  <c:v>95.952498656275438</c:v>
                </c:pt>
                <c:pt idx="1">
                  <c:v>89.991317901080649</c:v>
                </c:pt>
                <c:pt idx="2">
                  <c:v>77.482750506909099</c:v>
                </c:pt>
                <c:pt idx="3">
                  <c:v>95.246342251311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00-4FAD-993A-382A6C2B19AA}"/>
            </c:ext>
          </c:extLst>
        </c:ser>
        <c:ser>
          <c:idx val="1"/>
          <c:order val="1"/>
          <c:tx>
            <c:strRef>
              <c:f>'10 LPS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0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0 LPS'!$N$24:$N$27</c:f>
              <c:numCache>
                <c:formatCode>General</c:formatCode>
                <c:ptCount val="4"/>
                <c:pt idx="0">
                  <c:v>89.963564092560361</c:v>
                </c:pt>
                <c:pt idx="1">
                  <c:v>80.043954315651433</c:v>
                </c:pt>
                <c:pt idx="2">
                  <c:v>75.287797351814689</c:v>
                </c:pt>
                <c:pt idx="3">
                  <c:v>74.191004759786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00-4FAD-993A-382A6C2B1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8442416"/>
        <c:axId val="438423744"/>
      </c:lineChart>
      <c:catAx>
        <c:axId val="1478442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23744"/>
        <c:crosses val="autoZero"/>
        <c:auto val="1"/>
        <c:lblAlgn val="ctr"/>
        <c:lblOffset val="100"/>
        <c:noMultiLvlLbl val="0"/>
      </c:catAx>
      <c:valAx>
        <c:axId val="43842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8442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3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07.63876039346769</c:v>
                </c:pt>
                <c:pt idx="2">
                  <c:v>108.30821706858769</c:v>
                </c:pt>
                <c:pt idx="3">
                  <c:v>89.991317901080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B1-4D10-A374-BA6A2066C6D1}"/>
            </c:ext>
          </c:extLst>
        </c:ser>
        <c:ser>
          <c:idx val="1"/>
          <c:order val="1"/>
          <c:tx>
            <c:strRef>
              <c:f>'3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3 Hours'!$N$23:$N$26</c:f>
              <c:numCache>
                <c:formatCode>General</c:formatCode>
                <c:ptCount val="4"/>
                <c:pt idx="0">
                  <c:v>92.515193699703104</c:v>
                </c:pt>
                <c:pt idx="1">
                  <c:v>104.45209138180985</c:v>
                </c:pt>
                <c:pt idx="2">
                  <c:v>101.66620362306936</c:v>
                </c:pt>
                <c:pt idx="3">
                  <c:v>80.043954315651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B1-4D10-A374-BA6A2066C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2601391"/>
        <c:axId val="1159141936"/>
      </c:barChart>
      <c:catAx>
        <c:axId val="1052601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</a:t>
                </a:r>
                <a:r>
                  <a:rPr lang="en-US" baseline="0"/>
                  <a:t> Dose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141936"/>
        <c:crosses val="autoZero"/>
        <c:auto val="1"/>
        <c:lblAlgn val="ctr"/>
        <c:lblOffset val="100"/>
        <c:noMultiLvlLbl val="0"/>
      </c:catAx>
      <c:valAx>
        <c:axId val="115914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601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2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92.774316544286009</c:v>
                </c:pt>
                <c:pt idx="2">
                  <c:v>96.138011541817875</c:v>
                </c:pt>
                <c:pt idx="3">
                  <c:v>77.482750506909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6E-4F3F-B37F-A8A170CA4D6B}"/>
            </c:ext>
          </c:extLst>
        </c:ser>
        <c:ser>
          <c:idx val="1"/>
          <c:order val="1"/>
          <c:tx>
            <c:strRef>
              <c:f>'12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2 Hours'!$N$23:$N$26</c:f>
              <c:numCache>
                <c:formatCode>General</c:formatCode>
                <c:ptCount val="4"/>
                <c:pt idx="0">
                  <c:v>95.108859530246448</c:v>
                </c:pt>
                <c:pt idx="1">
                  <c:v>99.099494532812912</c:v>
                </c:pt>
                <c:pt idx="2">
                  <c:v>97.364401710181525</c:v>
                </c:pt>
                <c:pt idx="3">
                  <c:v>75.287797351814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6E-4F3F-B37F-A8A170CA4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1781455"/>
        <c:axId val="1050681359"/>
      </c:barChart>
      <c:catAx>
        <c:axId val="1041781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</a:t>
                </a:r>
                <a:r>
                  <a:rPr lang="en-US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681359"/>
        <c:crosses val="autoZero"/>
        <c:auto val="1"/>
        <c:lblAlgn val="ctr"/>
        <c:lblOffset val="100"/>
        <c:noMultiLvlLbl val="0"/>
      </c:catAx>
      <c:valAx>
        <c:axId val="1050681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1781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4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4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24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03.98262234118619</c:v>
                </c:pt>
                <c:pt idx="2">
                  <c:v>104.01498766955403</c:v>
                </c:pt>
                <c:pt idx="3">
                  <c:v>95.246342251311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59-4F66-8873-5538999545EB}"/>
            </c:ext>
          </c:extLst>
        </c:ser>
        <c:ser>
          <c:idx val="1"/>
          <c:order val="1"/>
          <c:tx>
            <c:strRef>
              <c:f>'24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4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24 Hours'!$N$23:$N$26</c:f>
              <c:numCache>
                <c:formatCode>General</c:formatCode>
                <c:ptCount val="4"/>
                <c:pt idx="0">
                  <c:v>121.07725629380495</c:v>
                </c:pt>
                <c:pt idx="1">
                  <c:v>113.42757192351621</c:v>
                </c:pt>
                <c:pt idx="2">
                  <c:v>106.86448597317128</c:v>
                </c:pt>
                <c:pt idx="3">
                  <c:v>74.191004759786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59-4F66-8873-553899954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9522528"/>
        <c:axId val="1047158527"/>
      </c:barChart>
      <c:catAx>
        <c:axId val="115952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</a:t>
                </a:r>
                <a:r>
                  <a:rPr lang="en-US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158527"/>
        <c:crosses val="autoZero"/>
        <c:auto val="1"/>
        <c:lblAlgn val="ctr"/>
        <c:lblOffset val="100"/>
        <c:noMultiLvlLbl val="0"/>
      </c:catAx>
      <c:valAx>
        <c:axId val="1047158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52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Viability over time in Control Medi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2'!$U$24</c:f>
              <c:strCache>
                <c:ptCount val="1"/>
                <c:pt idx="0">
                  <c:v>1H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U$25:$U$28</c:f>
              <c:numCache>
                <c:formatCode>General</c:formatCode>
                <c:ptCount val="4"/>
                <c:pt idx="0">
                  <c:v>100</c:v>
                </c:pt>
                <c:pt idx="1">
                  <c:v>109.97485658877041</c:v>
                </c:pt>
                <c:pt idx="2">
                  <c:v>105.96780602747781</c:v>
                </c:pt>
                <c:pt idx="3">
                  <c:v>95.952498656275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00-40AC-85B4-913CD550401B}"/>
            </c:ext>
          </c:extLst>
        </c:ser>
        <c:ser>
          <c:idx val="1"/>
          <c:order val="1"/>
          <c:tx>
            <c:strRef>
              <c:f>'N2'!$V$24</c:f>
              <c:strCache>
                <c:ptCount val="1"/>
                <c:pt idx="0">
                  <c:v>3H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V$25:$V$28</c:f>
              <c:numCache>
                <c:formatCode>General</c:formatCode>
                <c:ptCount val="4"/>
                <c:pt idx="0">
                  <c:v>100</c:v>
                </c:pt>
                <c:pt idx="1">
                  <c:v>107.63876039346769</c:v>
                </c:pt>
                <c:pt idx="2">
                  <c:v>108.30821706858769</c:v>
                </c:pt>
                <c:pt idx="3">
                  <c:v>89.991317901080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00-40AC-85B4-913CD550401B}"/>
            </c:ext>
          </c:extLst>
        </c:ser>
        <c:ser>
          <c:idx val="2"/>
          <c:order val="2"/>
          <c:tx>
            <c:strRef>
              <c:f>'N2'!$W$24</c:f>
              <c:strCache>
                <c:ptCount val="1"/>
                <c:pt idx="0">
                  <c:v>12H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W$25:$W$28</c:f>
              <c:numCache>
                <c:formatCode>General</c:formatCode>
                <c:ptCount val="4"/>
                <c:pt idx="0">
                  <c:v>100</c:v>
                </c:pt>
                <c:pt idx="1">
                  <c:v>92.774316544286009</c:v>
                </c:pt>
                <c:pt idx="2">
                  <c:v>96.138011541817875</c:v>
                </c:pt>
                <c:pt idx="3">
                  <c:v>77.482750506909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00-40AC-85B4-913CD550401B}"/>
            </c:ext>
          </c:extLst>
        </c:ser>
        <c:ser>
          <c:idx val="3"/>
          <c:order val="3"/>
          <c:tx>
            <c:strRef>
              <c:f>'N2'!$X$24</c:f>
              <c:strCache>
                <c:ptCount val="1"/>
                <c:pt idx="0">
                  <c:v>24H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X$25:$X$28</c:f>
              <c:numCache>
                <c:formatCode>General</c:formatCode>
                <c:ptCount val="4"/>
                <c:pt idx="0">
                  <c:v>100</c:v>
                </c:pt>
                <c:pt idx="1">
                  <c:v>103.98262234118619</c:v>
                </c:pt>
                <c:pt idx="2">
                  <c:v>104.01498766955403</c:v>
                </c:pt>
                <c:pt idx="3">
                  <c:v>95.246342251311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00-40AC-85B4-913CD5504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519648"/>
        <c:axId val="1236749648"/>
      </c:lineChart>
      <c:catAx>
        <c:axId val="1159519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</a:t>
                </a:r>
                <a:r>
                  <a:rPr lang="en-US" baseline="0"/>
                  <a:t> Dose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749648"/>
        <c:crosses val="autoZero"/>
        <c:auto val="1"/>
        <c:lblAlgn val="ctr"/>
        <c:lblOffset val="100"/>
        <c:noMultiLvlLbl val="0"/>
      </c:catAx>
      <c:valAx>
        <c:axId val="123674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Control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51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Viability over time with Forskol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SK!$U$24</c:f>
              <c:strCache>
                <c:ptCount val="1"/>
                <c:pt idx="0">
                  <c:v>1H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SK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FSK!$U$25:$U$28</c:f>
              <c:numCache>
                <c:formatCode>General</c:formatCode>
                <c:ptCount val="4"/>
                <c:pt idx="0">
                  <c:v>131.83407471235049</c:v>
                </c:pt>
                <c:pt idx="1">
                  <c:v>126.98305464148869</c:v>
                </c:pt>
                <c:pt idx="2">
                  <c:v>97.794754596741996</c:v>
                </c:pt>
                <c:pt idx="3">
                  <c:v>89.963564092560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40-4D08-AA1E-9EF4650637B1}"/>
            </c:ext>
          </c:extLst>
        </c:ser>
        <c:ser>
          <c:idx val="1"/>
          <c:order val="1"/>
          <c:tx>
            <c:strRef>
              <c:f>FSK!$V$24</c:f>
              <c:strCache>
                <c:ptCount val="1"/>
                <c:pt idx="0">
                  <c:v>3H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SK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FSK!$V$25:$V$28</c:f>
              <c:numCache>
                <c:formatCode>General</c:formatCode>
                <c:ptCount val="4"/>
                <c:pt idx="0">
                  <c:v>92.515193699703104</c:v>
                </c:pt>
                <c:pt idx="1">
                  <c:v>104.45209138180985</c:v>
                </c:pt>
                <c:pt idx="2">
                  <c:v>101.66620362306936</c:v>
                </c:pt>
                <c:pt idx="3">
                  <c:v>80.043954315651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40-4D08-AA1E-9EF4650637B1}"/>
            </c:ext>
          </c:extLst>
        </c:ser>
        <c:ser>
          <c:idx val="2"/>
          <c:order val="2"/>
          <c:tx>
            <c:strRef>
              <c:f>FSK!$W$24</c:f>
              <c:strCache>
                <c:ptCount val="1"/>
                <c:pt idx="0">
                  <c:v>12H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SK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FSK!$W$25:$W$28</c:f>
              <c:numCache>
                <c:formatCode>General</c:formatCode>
                <c:ptCount val="4"/>
                <c:pt idx="0">
                  <c:v>95.108859530246448</c:v>
                </c:pt>
                <c:pt idx="1">
                  <c:v>99.099494532812912</c:v>
                </c:pt>
                <c:pt idx="2">
                  <c:v>97.364401710181525</c:v>
                </c:pt>
                <c:pt idx="3">
                  <c:v>75.2877973518146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40-4D08-AA1E-9EF4650637B1}"/>
            </c:ext>
          </c:extLst>
        </c:ser>
        <c:ser>
          <c:idx val="3"/>
          <c:order val="3"/>
          <c:tx>
            <c:strRef>
              <c:f>FSK!$X$24</c:f>
              <c:strCache>
                <c:ptCount val="1"/>
                <c:pt idx="0">
                  <c:v>24H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SK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FSK!$X$25:$X$28</c:f>
              <c:numCache>
                <c:formatCode>General</c:formatCode>
                <c:ptCount val="4"/>
                <c:pt idx="0">
                  <c:v>121.07725629380495</c:v>
                </c:pt>
                <c:pt idx="1">
                  <c:v>113.42757192351621</c:v>
                </c:pt>
                <c:pt idx="2">
                  <c:v>106.86448597317128</c:v>
                </c:pt>
                <c:pt idx="3">
                  <c:v>74.191004759786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40-4D08-AA1E-9EF465063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533088"/>
        <c:axId val="1242925104"/>
      </c:lineChart>
      <c:catAx>
        <c:axId val="115953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925104"/>
        <c:crosses val="autoZero"/>
        <c:auto val="1"/>
        <c:lblAlgn val="ctr"/>
        <c:lblOffset val="100"/>
        <c:noMultiLvlLbl val="0"/>
      </c:catAx>
      <c:valAx>
        <c:axId val="124292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53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Viability with 0</a:t>
            </a:r>
            <a:r>
              <a:rPr lang="el-GR" baseline="0"/>
              <a:t>μ</a:t>
            </a:r>
            <a:r>
              <a:rPr lang="en-US" baseline="0"/>
              <a:t>g/mL L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0 LPS'!$M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0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 LPS'!$M$24:$M$27</c:f>
              <c:numCache>
                <c:formatCode>General</c:formatCode>
                <c:ptCount val="4"/>
                <c:pt idx="0">
                  <c:v>131.83407471235049</c:v>
                </c:pt>
                <c:pt idx="1">
                  <c:v>92.515193699703104</c:v>
                </c:pt>
                <c:pt idx="2">
                  <c:v>95.108859530246448</c:v>
                </c:pt>
                <c:pt idx="3">
                  <c:v>121.07725629380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D7-4F9D-808F-68D1755A6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534048"/>
        <c:axId val="1047152079"/>
      </c:lineChart>
      <c:catAx>
        <c:axId val="1159534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152079"/>
        <c:crosses val="autoZero"/>
        <c:auto val="1"/>
        <c:lblAlgn val="ctr"/>
        <c:lblOffset val="100"/>
        <c:noMultiLvlLbl val="0"/>
      </c:catAx>
      <c:valAx>
        <c:axId val="1047152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53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with 0 </a:t>
            </a:r>
            <a:r>
              <a:rPr lang="el-GR"/>
              <a:t>μ</a:t>
            </a:r>
            <a:r>
              <a:rPr lang="en-US"/>
              <a:t>g/mL L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0 LPS'!$B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0 LPS'!$A$24:$A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 LPS'!$B$24:$B$27</c:f>
              <c:numCache>
                <c:formatCode>General</c:formatCode>
                <c:ptCount val="4"/>
                <c:pt idx="0">
                  <c:v>38487.042733333335</c:v>
                </c:pt>
                <c:pt idx="1">
                  <c:v>65852.308844444444</c:v>
                </c:pt>
                <c:pt idx="2">
                  <c:v>35482.386911111098</c:v>
                </c:pt>
                <c:pt idx="3">
                  <c:v>31000.749622222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EC-4C4F-ABE6-84458570914D}"/>
            </c:ext>
          </c:extLst>
        </c:ser>
        <c:ser>
          <c:idx val="1"/>
          <c:order val="1"/>
          <c:tx>
            <c:strRef>
              <c:f>'0 LPS'!$C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0 LPS'!$A$24:$A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 LPS'!$C$24:$C$27</c:f>
              <c:numCache>
                <c:formatCode>General</c:formatCode>
                <c:ptCount val="4"/>
                <c:pt idx="0">
                  <c:v>50109.015866666676</c:v>
                </c:pt>
                <c:pt idx="1">
                  <c:v>57979.387288888895</c:v>
                </c:pt>
                <c:pt idx="2">
                  <c:v>34803.869244444446</c:v>
                </c:pt>
                <c:pt idx="3">
                  <c:v>34873.6037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EC-4C4F-ABE6-844585709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5480080"/>
        <c:axId val="1050673919"/>
      </c:lineChart>
      <c:catAx>
        <c:axId val="1095480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673919"/>
        <c:crosses val="autoZero"/>
        <c:auto val="1"/>
        <c:lblAlgn val="ctr"/>
        <c:lblOffset val="100"/>
        <c:noMultiLvlLbl val="0"/>
      </c:catAx>
      <c:valAx>
        <c:axId val="1050673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480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with 0.1 </a:t>
            </a:r>
            <a:r>
              <a:rPr lang="el-GR"/>
              <a:t>μ</a:t>
            </a:r>
            <a:r>
              <a:rPr lang="en-US"/>
              <a:t>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0.1 LPS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0.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.1 LPS'!$M$24:$M$27</c:f>
              <c:numCache>
                <c:formatCode>General</c:formatCode>
                <c:ptCount val="4"/>
                <c:pt idx="0">
                  <c:v>109.97485658877041</c:v>
                </c:pt>
                <c:pt idx="1">
                  <c:v>107.63876039346769</c:v>
                </c:pt>
                <c:pt idx="2">
                  <c:v>92.774316544286009</c:v>
                </c:pt>
                <c:pt idx="3">
                  <c:v>103.98262234118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8A-417E-ADF1-0E885EEFEB23}"/>
            </c:ext>
          </c:extLst>
        </c:ser>
        <c:ser>
          <c:idx val="1"/>
          <c:order val="1"/>
          <c:tx>
            <c:strRef>
              <c:f>'0.1 LPS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0.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.1 LPS'!$N$24:$N$27</c:f>
              <c:numCache>
                <c:formatCode>General</c:formatCode>
                <c:ptCount val="4"/>
                <c:pt idx="0">
                  <c:v>126.98305464148869</c:v>
                </c:pt>
                <c:pt idx="1">
                  <c:v>104.45209138180985</c:v>
                </c:pt>
                <c:pt idx="2">
                  <c:v>99.099494532812912</c:v>
                </c:pt>
                <c:pt idx="3">
                  <c:v>113.42757192351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8A-417E-ADF1-0E885EEFE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2631008"/>
        <c:axId val="626001584"/>
      </c:lineChart>
      <c:catAx>
        <c:axId val="45263100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6001584"/>
        <c:crosses val="autoZero"/>
        <c:auto val="1"/>
        <c:lblAlgn val="ctr"/>
        <c:lblOffset val="100"/>
        <c:noMultiLvlLbl val="0"/>
      </c:catAx>
      <c:valAx>
        <c:axId val="62600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63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0175</xdr:colOff>
      <xdr:row>18</xdr:row>
      <xdr:rowOff>158750</xdr:rowOff>
    </xdr:from>
    <xdr:to>
      <xdr:col>21</xdr:col>
      <xdr:colOff>434975</xdr:colOff>
      <xdr:row>33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D4BA2A-CD29-C8F1-FE80-1463ED3C1B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1790</xdr:colOff>
      <xdr:row>21</xdr:row>
      <xdr:rowOff>13436</xdr:rowOff>
    </xdr:from>
    <xdr:to>
      <xdr:col>21</xdr:col>
      <xdr:colOff>357993</xdr:colOff>
      <xdr:row>35</xdr:row>
      <xdr:rowOff>1246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835AB7-89B3-BDDF-B63A-5C3BDEAA9F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4325</xdr:colOff>
      <xdr:row>18</xdr:row>
      <xdr:rowOff>95250</xdr:rowOff>
    </xdr:from>
    <xdr:to>
      <xdr:col>22</xdr:col>
      <xdr:colOff>9525</xdr:colOff>
      <xdr:row>3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4D034C-856F-102C-C2DE-D511CF84DC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6375</xdr:colOff>
      <xdr:row>18</xdr:row>
      <xdr:rowOff>127000</xdr:rowOff>
    </xdr:from>
    <xdr:to>
      <xdr:col>21</xdr:col>
      <xdr:colOff>511175</xdr:colOff>
      <xdr:row>33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A0FBE6-2790-36F8-17C9-192A4981CF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1125</xdr:colOff>
      <xdr:row>18</xdr:row>
      <xdr:rowOff>177800</xdr:rowOff>
    </xdr:from>
    <xdr:to>
      <xdr:col>21</xdr:col>
      <xdr:colOff>415925</xdr:colOff>
      <xdr:row>33</xdr:row>
      <xdr:rowOff>158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0ED439-253A-C256-A527-6C40D53757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57175</xdr:colOff>
      <xdr:row>21</xdr:row>
      <xdr:rowOff>158750</xdr:rowOff>
    </xdr:from>
    <xdr:to>
      <xdr:col>31</xdr:col>
      <xdr:colOff>561975</xdr:colOff>
      <xdr:row>3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E94525-9339-B54D-3FDE-14E0783514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12233</xdr:colOff>
      <xdr:row>21</xdr:row>
      <xdr:rowOff>186266</xdr:rowOff>
    </xdr:from>
    <xdr:to>
      <xdr:col>32</xdr:col>
      <xdr:colOff>207433</xdr:colOff>
      <xdr:row>36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98BE54-7769-D8A0-559E-12ED98E19D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814</xdr:colOff>
      <xdr:row>20</xdr:row>
      <xdr:rowOff>134490</xdr:rowOff>
    </xdr:from>
    <xdr:to>
      <xdr:col>20</xdr:col>
      <xdr:colOff>197827</xdr:colOff>
      <xdr:row>35</xdr:row>
      <xdr:rowOff>690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954243-B180-7D1F-40D8-00B6C1C477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9551</xdr:colOff>
      <xdr:row>20</xdr:row>
      <xdr:rowOff>138397</xdr:rowOff>
    </xdr:from>
    <xdr:to>
      <xdr:col>9</xdr:col>
      <xdr:colOff>425775</xdr:colOff>
      <xdr:row>32</xdr:row>
      <xdr:rowOff>1830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082A4EF-3188-84D5-BDB3-B68C0B5E5C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4476</xdr:colOff>
      <xdr:row>21</xdr:row>
      <xdr:rowOff>4234</xdr:rowOff>
    </xdr:from>
    <xdr:to>
      <xdr:col>21</xdr:col>
      <xdr:colOff>350762</xdr:colOff>
      <xdr:row>35</xdr:row>
      <xdr:rowOff>162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A6CD2F-1500-6A4C-2272-4606E71EB6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9251</xdr:colOff>
      <xdr:row>20</xdr:row>
      <xdr:rowOff>166006</xdr:rowOff>
    </xdr:from>
    <xdr:to>
      <xdr:col>21</xdr:col>
      <xdr:colOff>476251</xdr:colOff>
      <xdr:row>35</xdr:row>
      <xdr:rowOff>1242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4080E6-9F1A-2F20-740F-3645201A37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zoomScale="66" workbookViewId="0">
      <selection activeCell="AF1" sqref="AF1"/>
    </sheetView>
  </sheetViews>
  <sheetFormatPr defaultRowHeight="14.4" x14ac:dyDescent="0.3"/>
  <sheetData>
    <row r="1" spans="1:20" x14ac:dyDescent="0.3">
      <c r="A1" s="43" t="s">
        <v>0</v>
      </c>
      <c r="B1" s="43"/>
      <c r="C1" s="43"/>
      <c r="D1" s="43"/>
      <c r="E1" s="43"/>
      <c r="F1" s="43"/>
      <c r="G1" s="43"/>
      <c r="H1" s="43"/>
      <c r="I1" s="43"/>
      <c r="L1" s="43" t="s">
        <v>1</v>
      </c>
      <c r="M1" s="43"/>
      <c r="N1" s="43"/>
      <c r="O1" s="43"/>
      <c r="P1" s="43"/>
      <c r="Q1" s="43"/>
      <c r="R1" s="43"/>
      <c r="S1" s="43"/>
      <c r="T1" s="43"/>
    </row>
    <row r="2" spans="1:20" x14ac:dyDescent="0.3">
      <c r="B2" s="4" t="s">
        <v>2</v>
      </c>
      <c r="F2" s="5" t="s">
        <v>3</v>
      </c>
      <c r="M2" s="4" t="s">
        <v>2</v>
      </c>
      <c r="Q2" s="5" t="s">
        <v>3</v>
      </c>
    </row>
    <row r="3" spans="1:20" x14ac:dyDescent="0.3">
      <c r="A3" s="3" t="s">
        <v>4</v>
      </c>
      <c r="B3" s="1">
        <v>42272.486866666666</v>
      </c>
      <c r="C3" s="1">
        <v>37605.232866666665</v>
      </c>
      <c r="D3" s="1">
        <v>34149.740866666667</v>
      </c>
      <c r="E3" s="1">
        <v>38009.15353333333</v>
      </c>
      <c r="F3" s="2">
        <v>50234.841866666662</v>
      </c>
      <c r="G3" s="2">
        <v>45572.877866666662</v>
      </c>
      <c r="H3" s="2">
        <v>51072.060866666667</v>
      </c>
      <c r="I3" s="2">
        <v>48959.926866666669</v>
      </c>
      <c r="L3" s="3" t="s">
        <v>4</v>
      </c>
      <c r="M3" s="1">
        <v>100</v>
      </c>
      <c r="N3" s="1">
        <v>100</v>
      </c>
      <c r="O3" s="1">
        <v>100</v>
      </c>
      <c r="P3" s="1">
        <v>100</v>
      </c>
      <c r="Q3" s="2">
        <v>132.16511602293807</v>
      </c>
      <c r="R3" s="2">
        <v>119.89974422003395</v>
      </c>
      <c r="S3" s="2">
        <v>134.36779333135479</v>
      </c>
      <c r="T3" s="2">
        <v>128.81088452477562</v>
      </c>
    </row>
    <row r="4" spans="1:20" x14ac:dyDescent="0.3">
      <c r="A4" s="3" t="s">
        <v>5</v>
      </c>
      <c r="B4" s="1">
        <v>38841.666866666666</v>
      </c>
      <c r="C4" s="1">
        <v>42617.947866666662</v>
      </c>
      <c r="D4" s="1">
        <v>36741.576866666663</v>
      </c>
      <c r="E4" s="1">
        <v>39400.397199999999</v>
      </c>
      <c r="F4" s="2">
        <v>53481.474866666664</v>
      </c>
      <c r="G4" s="2">
        <v>53943.263866666661</v>
      </c>
      <c r="H4" s="2">
        <v>52215.959866666664</v>
      </c>
      <c r="I4" s="2">
        <v>53213.566200000001</v>
      </c>
      <c r="L4" s="3" t="s">
        <v>5</v>
      </c>
      <c r="M4" s="1">
        <v>102.19029695729276</v>
      </c>
      <c r="N4" s="1">
        <v>112.12548532366422</v>
      </c>
      <c r="O4" s="1">
        <v>96.665075254688247</v>
      </c>
      <c r="P4" s="1">
        <v>103.66028584521507</v>
      </c>
      <c r="Q4" s="2">
        <v>140.70682952664123</v>
      </c>
      <c r="R4" s="2">
        <v>141.92177107906235</v>
      </c>
      <c r="S4" s="2">
        <v>137.37732891334775</v>
      </c>
      <c r="T4" s="2">
        <v>140.00197650635045</v>
      </c>
    </row>
    <row r="5" spans="1:20" x14ac:dyDescent="0.3">
      <c r="A5" s="3" t="s">
        <v>6</v>
      </c>
      <c r="B5" s="1">
        <v>45868.103866666665</v>
      </c>
      <c r="C5" s="1">
        <v>42329.767866666662</v>
      </c>
      <c r="D5" s="1">
        <v>41402.666866666666</v>
      </c>
      <c r="E5" s="1">
        <v>43200.179533333336</v>
      </c>
      <c r="F5" s="2">
        <v>45918.338866666665</v>
      </c>
      <c r="G5" s="2">
        <v>41650.302866666665</v>
      </c>
      <c r="H5" s="2">
        <v>38007.095866666663</v>
      </c>
      <c r="I5" s="2">
        <v>41858.5792</v>
      </c>
      <c r="L5" s="3" t="s">
        <v>6</v>
      </c>
      <c r="M5" s="1">
        <v>120.67646764730284</v>
      </c>
      <c r="N5" s="1">
        <v>111.36729953626624</v>
      </c>
      <c r="O5" s="1">
        <v>108.92814761148861</v>
      </c>
      <c r="P5" s="1">
        <v>113.65730493168591</v>
      </c>
      <c r="Q5" s="2">
        <v>120.80863317936593</v>
      </c>
      <c r="R5" s="2">
        <v>109.57966435674531</v>
      </c>
      <c r="S5" s="2">
        <v>99.994586391762539</v>
      </c>
      <c r="T5" s="2">
        <v>110.12762797595792</v>
      </c>
    </row>
    <row r="6" spans="1:20" x14ac:dyDescent="0.3">
      <c r="A6" s="3" t="s">
        <v>7</v>
      </c>
      <c r="B6" s="1">
        <v>40190.021866666662</v>
      </c>
      <c r="C6" s="1">
        <v>37269.466866666662</v>
      </c>
      <c r="D6" s="1">
        <v>39616.310866666667</v>
      </c>
      <c r="E6" s="1">
        <v>39025.266533333335</v>
      </c>
      <c r="F6" s="2">
        <v>35323.599866666664</v>
      </c>
      <c r="G6" s="2">
        <v>39627.767866666662</v>
      </c>
      <c r="H6" s="2">
        <v>32782.873866666661</v>
      </c>
      <c r="I6" s="2">
        <v>35911.413866666662</v>
      </c>
      <c r="L6" s="3" t="s">
        <v>7</v>
      </c>
      <c r="M6" s="1">
        <v>105.73774507085707</v>
      </c>
      <c r="N6" s="1">
        <v>98.05392491569701</v>
      </c>
      <c r="O6" s="1">
        <v>104.22834286989288</v>
      </c>
      <c r="P6" s="1">
        <v>102.67333761881567</v>
      </c>
      <c r="Q6" s="2">
        <v>92.934455474491202</v>
      </c>
      <c r="R6" s="2">
        <v>104.25848560903583</v>
      </c>
      <c r="S6" s="2">
        <v>86.249944603256381</v>
      </c>
      <c r="T6" s="2">
        <v>94.480961895594476</v>
      </c>
    </row>
    <row r="8" spans="1:20" x14ac:dyDescent="0.3">
      <c r="B8" s="1" t="s">
        <v>2</v>
      </c>
      <c r="F8" s="2" t="s">
        <v>3</v>
      </c>
      <c r="M8" s="1" t="s">
        <v>2</v>
      </c>
      <c r="Q8" s="2" t="s">
        <v>3</v>
      </c>
    </row>
    <row r="9" spans="1:20" x14ac:dyDescent="0.3">
      <c r="A9" s="3" t="s">
        <v>4</v>
      </c>
      <c r="B9" s="1">
        <v>45856.646866666662</v>
      </c>
      <c r="C9" s="1">
        <v>43210.166866666666</v>
      </c>
      <c r="D9" s="1">
        <v>48077.470866666663</v>
      </c>
      <c r="E9" s="1">
        <v>45714.761533333331</v>
      </c>
      <c r="F9" s="2">
        <v>53481.474866666664</v>
      </c>
      <c r="G9" s="2">
        <v>53943.263866666661</v>
      </c>
      <c r="H9" s="2">
        <v>52215.959866666664</v>
      </c>
      <c r="I9" s="2">
        <v>53213.566200000001</v>
      </c>
      <c r="L9" s="3" t="s">
        <v>4</v>
      </c>
      <c r="M9" s="1">
        <v>100</v>
      </c>
      <c r="N9" s="1">
        <v>100</v>
      </c>
      <c r="O9" s="1">
        <v>100</v>
      </c>
      <c r="P9" s="1">
        <v>100</v>
      </c>
      <c r="Q9" s="2">
        <v>140.70682952664123</v>
      </c>
      <c r="R9" s="2">
        <v>141.92177107906235</v>
      </c>
      <c r="S9" s="2">
        <v>137.37732891334775</v>
      </c>
      <c r="T9" s="2">
        <v>140.00197650635045</v>
      </c>
    </row>
    <row r="10" spans="1:20" x14ac:dyDescent="0.3">
      <c r="A10" s="3" t="s">
        <v>5</v>
      </c>
      <c r="B10" s="1">
        <v>45580.806866666666</v>
      </c>
      <c r="C10" s="1">
        <v>45863.697866666662</v>
      </c>
      <c r="D10" s="1">
        <v>42490.162866666666</v>
      </c>
      <c r="E10" s="1">
        <v>44644.889199999998</v>
      </c>
      <c r="F10" s="2">
        <v>50602.334866666664</v>
      </c>
      <c r="G10" s="2">
        <v>49955.474866666664</v>
      </c>
      <c r="H10" s="2">
        <v>38620.466866666662</v>
      </c>
      <c r="I10" s="2">
        <v>46392.758866666663</v>
      </c>
      <c r="L10" s="3" t="s">
        <v>5</v>
      </c>
      <c r="M10" s="1">
        <v>119.92060498451546</v>
      </c>
      <c r="N10" s="1">
        <v>120.66487570275682</v>
      </c>
      <c r="O10" s="1">
        <v>111.78928999143211</v>
      </c>
      <c r="P10" s="1">
        <v>117.45825689290147</v>
      </c>
      <c r="Q10" s="2">
        <v>133.13196996689058</v>
      </c>
      <c r="R10" s="2">
        <v>131.43011675557739</v>
      </c>
      <c r="S10" s="2">
        <v>101.60833187931225</v>
      </c>
      <c r="T10" s="2">
        <v>122.05680620059339</v>
      </c>
    </row>
    <row r="11" spans="1:20" x14ac:dyDescent="0.3">
      <c r="A11" s="3" t="s">
        <v>6</v>
      </c>
      <c r="B11" s="1">
        <v>39993.498866666661</v>
      </c>
      <c r="C11" s="1">
        <v>36040.963866666665</v>
      </c>
      <c r="D11" s="1">
        <v>41259.896866666662</v>
      </c>
      <c r="E11" s="1">
        <v>39098.119866666661</v>
      </c>
      <c r="F11" s="2">
        <v>37504.767866666662</v>
      </c>
      <c r="G11" s="2">
        <v>37269.466866666662</v>
      </c>
      <c r="H11" s="2">
        <v>36267.451866666663</v>
      </c>
      <c r="I11" s="2">
        <v>37013.895533333329</v>
      </c>
      <c r="L11" s="3" t="s">
        <v>6</v>
      </c>
      <c r="M11" s="1">
        <v>105.22070382754801</v>
      </c>
      <c r="N11" s="1">
        <v>94.821800846102505</v>
      </c>
      <c r="O11" s="1">
        <v>108.55252756545207</v>
      </c>
      <c r="P11" s="1">
        <v>102.86501074636753</v>
      </c>
      <c r="Q11" s="2">
        <v>98.672988951926186</v>
      </c>
      <c r="R11" s="2">
        <v>98.05392491569701</v>
      </c>
      <c r="S11" s="2">
        <v>95.417678362294424</v>
      </c>
      <c r="T11" s="2">
        <v>97.381530743305873</v>
      </c>
    </row>
    <row r="12" spans="1:20" x14ac:dyDescent="0.3">
      <c r="A12" s="3" t="s">
        <v>7</v>
      </c>
      <c r="B12" s="1">
        <v>36018.927866666665</v>
      </c>
      <c r="C12" s="1">
        <v>36837.638866666661</v>
      </c>
      <c r="D12" s="1">
        <v>36239.248866666661</v>
      </c>
      <c r="E12" s="1">
        <v>36365.271866666662</v>
      </c>
      <c r="F12" s="2">
        <v>36786.525866666663</v>
      </c>
      <c r="G12" s="2">
        <v>34662.642866666662</v>
      </c>
      <c r="H12" s="2">
        <v>31915.695866666669</v>
      </c>
      <c r="I12" s="2">
        <v>34454.954866666667</v>
      </c>
      <c r="L12" s="3" t="s">
        <v>7</v>
      </c>
      <c r="M12" s="1">
        <v>94.763825337701164</v>
      </c>
      <c r="N12" s="1">
        <v>96.917809112377967</v>
      </c>
      <c r="O12" s="1">
        <v>95.343477814851894</v>
      </c>
      <c r="P12" s="1">
        <v>95.675037421643665</v>
      </c>
      <c r="Q12" s="2">
        <v>96.783333610430319</v>
      </c>
      <c r="R12" s="2">
        <v>91.195513828710133</v>
      </c>
      <c r="S12" s="2">
        <v>83.968446807628041</v>
      </c>
      <c r="T12" s="2">
        <v>90.64909808225616</v>
      </c>
    </row>
    <row r="14" spans="1:20" x14ac:dyDescent="0.3">
      <c r="B14" s="1" t="s">
        <v>2</v>
      </c>
      <c r="F14" s="2" t="s">
        <v>3</v>
      </c>
      <c r="M14" s="1" t="s">
        <v>2</v>
      </c>
      <c r="Q14" s="2" t="s">
        <v>3</v>
      </c>
    </row>
    <row r="15" spans="1:20" x14ac:dyDescent="0.3">
      <c r="A15" s="3" t="s">
        <v>4</v>
      </c>
      <c r="B15" s="1">
        <v>49743.970866666663</v>
      </c>
      <c r="C15" s="1">
        <v>48874.146866666662</v>
      </c>
      <c r="D15" s="1">
        <v>53711.486866666666</v>
      </c>
      <c r="E15" s="1">
        <v>50776.534866666661</v>
      </c>
      <c r="F15" s="2">
        <v>53820.763866666661</v>
      </c>
      <c r="G15" s="2">
        <v>48234.338866666665</v>
      </c>
      <c r="H15" s="2">
        <v>42405.560866666667</v>
      </c>
      <c r="I15" s="2">
        <v>48153.554533333336</v>
      </c>
      <c r="L15" s="3" t="s">
        <v>4</v>
      </c>
      <c r="M15" s="1">
        <v>100</v>
      </c>
      <c r="N15" s="1">
        <v>100</v>
      </c>
      <c r="O15" s="1">
        <v>100</v>
      </c>
      <c r="P15" s="1">
        <v>100</v>
      </c>
      <c r="Q15" s="2">
        <v>141.59948029220604</v>
      </c>
      <c r="R15" s="2">
        <v>126.90190225984917</v>
      </c>
      <c r="S15" s="2">
        <v>111.56670676572095</v>
      </c>
      <c r="T15" s="2">
        <v>126.68936310592538</v>
      </c>
    </row>
    <row r="16" spans="1:20" x14ac:dyDescent="0.3">
      <c r="A16" s="3" t="s">
        <v>5</v>
      </c>
      <c r="B16" s="1">
        <v>42112.092866666666</v>
      </c>
      <c r="C16" s="1">
        <v>44692.478866666665</v>
      </c>
      <c r="D16" s="1">
        <v>37264.177866666665</v>
      </c>
      <c r="E16" s="1">
        <v>41356.249866666665</v>
      </c>
      <c r="F16" s="2">
        <v>43989.220866666663</v>
      </c>
      <c r="G16" s="2">
        <v>47791.056866666666</v>
      </c>
      <c r="H16" s="2">
        <v>43787.404866666664</v>
      </c>
      <c r="I16" s="2">
        <v>45189.227533333331</v>
      </c>
      <c r="L16" s="3" t="s">
        <v>5</v>
      </c>
      <c r="M16" s="1">
        <v>110.79460854011161</v>
      </c>
      <c r="N16" s="1">
        <v>117.58346269793192</v>
      </c>
      <c r="O16" s="1">
        <v>98.040009846540414</v>
      </c>
      <c r="P16" s="1">
        <v>108.80602702819465</v>
      </c>
      <c r="Q16" s="2">
        <v>115.73322943929524</v>
      </c>
      <c r="R16" s="2">
        <v>125.73565161022276</v>
      </c>
      <c r="S16" s="2">
        <v>115.20226260304879</v>
      </c>
      <c r="T16" s="2">
        <v>118.89038121752226</v>
      </c>
    </row>
    <row r="17" spans="1:20" x14ac:dyDescent="0.3">
      <c r="A17" s="3" t="s">
        <v>6</v>
      </c>
      <c r="B17" s="1">
        <v>39343.994866666661</v>
      </c>
      <c r="C17" s="1">
        <v>36442.822866666662</v>
      </c>
      <c r="D17" s="1">
        <v>39815.478866666665</v>
      </c>
      <c r="E17" s="1">
        <v>38534.098866666667</v>
      </c>
      <c r="F17" s="2">
        <v>28888.500866666669</v>
      </c>
      <c r="G17" s="2">
        <v>37185.744866666661</v>
      </c>
      <c r="H17" s="2">
        <v>31846.955866666667</v>
      </c>
      <c r="I17" s="2">
        <v>32640.400533333333</v>
      </c>
      <c r="L17" s="3" t="s">
        <v>6</v>
      </c>
      <c r="M17" s="1">
        <v>103.51189439712908</v>
      </c>
      <c r="N17" s="1">
        <v>95.879069852757908</v>
      </c>
      <c r="O17" s="1">
        <v>104.75234296325284</v>
      </c>
      <c r="P17" s="1">
        <v>101.38110240437994</v>
      </c>
      <c r="Q17" s="2">
        <v>76.004062656465067</v>
      </c>
      <c r="R17" s="2">
        <v>97.83365692176082</v>
      </c>
      <c r="S17" s="2">
        <v>83.787595634660661</v>
      </c>
      <c r="T17" s="2">
        <v>85.875105070962192</v>
      </c>
    </row>
    <row r="18" spans="1:20" x14ac:dyDescent="0.3">
      <c r="A18" s="3" t="s">
        <v>7</v>
      </c>
      <c r="B18" s="1">
        <v>35866.467866666666</v>
      </c>
      <c r="C18" s="1">
        <v>33566.334866666664</v>
      </c>
      <c r="D18" s="1">
        <v>32632.174866666664</v>
      </c>
      <c r="E18" s="1">
        <v>34021.659200000002</v>
      </c>
      <c r="F18" s="2">
        <v>36471.025866666663</v>
      </c>
      <c r="G18" s="2">
        <v>32052.293866666667</v>
      </c>
      <c r="H18" s="2">
        <v>28127.076866666666</v>
      </c>
      <c r="I18" s="2">
        <v>32216.798866666668</v>
      </c>
      <c r="L18" s="3" t="s">
        <v>7</v>
      </c>
      <c r="M18" s="1">
        <v>94.362711432688002</v>
      </c>
      <c r="N18" s="1">
        <v>88.311187559674551</v>
      </c>
      <c r="O18" s="1">
        <v>85.853463792738367</v>
      </c>
      <c r="P18" s="1">
        <v>89.509120928366983</v>
      </c>
      <c r="Q18" s="2">
        <v>95.953270400200424</v>
      </c>
      <c r="R18" s="2">
        <v>84.327828659897392</v>
      </c>
      <c r="S18" s="2">
        <v>74.000797839393442</v>
      </c>
      <c r="T18" s="2">
        <v>84.760632299830419</v>
      </c>
    </row>
    <row r="22" spans="1:20" x14ac:dyDescent="0.3">
      <c r="A22" s="3" t="s">
        <v>8</v>
      </c>
      <c r="B22" s="1" t="s">
        <v>2</v>
      </c>
      <c r="C22" s="2" t="s">
        <v>9</v>
      </c>
      <c r="L22" s="3" t="s">
        <v>8</v>
      </c>
      <c r="M22" s="1" t="s">
        <v>2</v>
      </c>
      <c r="N22" s="2" t="s">
        <v>9</v>
      </c>
    </row>
    <row r="23" spans="1:20" x14ac:dyDescent="0.3">
      <c r="A23" s="3" t="s">
        <v>4</v>
      </c>
      <c r="B23" s="1">
        <f>AVERAGE(E15,E9,E3)</f>
        <v>44833.483311111107</v>
      </c>
      <c r="C23" s="2">
        <f>AVERAGE(I3,I9,I15)</f>
        <v>50109.015866666676</v>
      </c>
      <c r="L23" s="3" t="s">
        <v>4</v>
      </c>
      <c r="M23" s="1">
        <f>AVERAGE(P15,P9,P3)</f>
        <v>100</v>
      </c>
      <c r="N23" s="2">
        <f>AVERAGE(T3,T9,T15)</f>
        <v>131.83407471235049</v>
      </c>
    </row>
    <row r="24" spans="1:20" x14ac:dyDescent="0.3">
      <c r="A24" s="3" t="s">
        <v>5</v>
      </c>
      <c r="B24" s="1">
        <f t="shared" ref="B24:B26" si="0">AVERAGE(E16,E10,E4)</f>
        <v>41800.512088888885</v>
      </c>
      <c r="C24" s="2">
        <f t="shared" ref="C24:C26" si="1">AVERAGE(I4,I10,I16)</f>
        <v>48265.184199999996</v>
      </c>
      <c r="L24" s="3" t="s">
        <v>5</v>
      </c>
      <c r="M24" s="1">
        <f t="shared" ref="M24:M26" si="2">AVERAGE(P16,P10,P4)</f>
        <v>109.97485658877041</v>
      </c>
      <c r="N24" s="2">
        <f t="shared" ref="N24:N26" si="3">AVERAGE(T4,T10,T16)</f>
        <v>126.98305464148869</v>
      </c>
    </row>
    <row r="25" spans="1:20" x14ac:dyDescent="0.3">
      <c r="A25" s="3" t="s">
        <v>6</v>
      </c>
      <c r="B25" s="1">
        <f t="shared" si="0"/>
        <v>40277.466088888883</v>
      </c>
      <c r="C25" s="2">
        <f t="shared" si="1"/>
        <v>37170.958422222226</v>
      </c>
      <c r="L25" s="3" t="s">
        <v>6</v>
      </c>
      <c r="M25" s="1">
        <f t="shared" si="2"/>
        <v>105.96780602747781</v>
      </c>
      <c r="N25" s="2">
        <f t="shared" si="3"/>
        <v>97.794754596741996</v>
      </c>
    </row>
    <row r="26" spans="1:20" x14ac:dyDescent="0.3">
      <c r="A26" s="3" t="s">
        <v>7</v>
      </c>
      <c r="B26" s="1">
        <f t="shared" si="0"/>
        <v>36470.732533333336</v>
      </c>
      <c r="C26" s="2">
        <f t="shared" si="1"/>
        <v>34194.389199999998</v>
      </c>
      <c r="L26" s="3" t="s">
        <v>7</v>
      </c>
      <c r="M26" s="1">
        <f t="shared" si="2"/>
        <v>95.952498656275438</v>
      </c>
      <c r="N26" s="2">
        <f t="shared" si="3"/>
        <v>89.963564092560361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23DA6-1FAC-479B-B61B-ED936AFC33A8}">
  <dimension ref="A1:T27"/>
  <sheetViews>
    <sheetView topLeftCell="A7" zoomScale="49" workbookViewId="0">
      <selection activeCell="X28" sqref="X28"/>
    </sheetView>
  </sheetViews>
  <sheetFormatPr defaultRowHeight="14.4" x14ac:dyDescent="0.3"/>
  <cols>
    <col min="1" max="1" width="8.77734375" bestFit="1" customWidth="1"/>
    <col min="2" max="3" width="12.88671875" bestFit="1" customWidth="1"/>
    <col min="4" max="4" width="12.5546875" bestFit="1" customWidth="1"/>
    <col min="5" max="5" width="12.88671875" bestFit="1" customWidth="1"/>
    <col min="6" max="6" width="12.5546875" bestFit="1" customWidth="1"/>
    <col min="7" max="7" width="12.88671875" bestFit="1" customWidth="1"/>
    <col min="8" max="9" width="12.5546875" bestFit="1" customWidth="1"/>
    <col min="12" max="12" width="8.77734375" bestFit="1" customWidth="1"/>
    <col min="13" max="20" width="12.88671875" bestFit="1" customWidth="1"/>
  </cols>
  <sheetData>
    <row r="1" spans="1:20" ht="15" thickBot="1" x14ac:dyDescent="0.35">
      <c r="A1" s="9" t="s">
        <v>10</v>
      </c>
      <c r="B1" s="10" t="s">
        <v>2</v>
      </c>
      <c r="C1" s="11"/>
      <c r="D1" s="11"/>
      <c r="E1" s="12"/>
      <c r="F1" s="13" t="s">
        <v>20</v>
      </c>
      <c r="G1" s="11"/>
      <c r="H1" s="11"/>
      <c r="I1" s="11"/>
      <c r="L1" s="9" t="s">
        <v>10</v>
      </c>
      <c r="M1" s="10" t="s">
        <v>2</v>
      </c>
      <c r="N1" s="11"/>
      <c r="O1" s="11"/>
      <c r="P1" s="12"/>
      <c r="Q1" s="13" t="s">
        <v>20</v>
      </c>
      <c r="R1" s="11"/>
      <c r="S1" s="11"/>
      <c r="T1" s="11"/>
    </row>
    <row r="2" spans="1:20" ht="29.4" thickBot="1" x14ac:dyDescent="0.35">
      <c r="A2" s="15" t="s">
        <v>21</v>
      </c>
      <c r="B2" s="17">
        <v>1</v>
      </c>
      <c r="C2" s="17">
        <v>2</v>
      </c>
      <c r="D2" s="17">
        <v>3</v>
      </c>
      <c r="E2" s="18" t="s">
        <v>16</v>
      </c>
      <c r="F2" s="20">
        <v>1</v>
      </c>
      <c r="G2" s="20">
        <v>2</v>
      </c>
      <c r="H2" s="20">
        <v>3</v>
      </c>
      <c r="I2" s="21" t="s">
        <v>16</v>
      </c>
      <c r="L2" s="15" t="s">
        <v>21</v>
      </c>
      <c r="M2" s="17">
        <v>1</v>
      </c>
      <c r="N2" s="17">
        <v>2</v>
      </c>
      <c r="O2" s="17">
        <v>3</v>
      </c>
      <c r="P2" s="18" t="s">
        <v>16</v>
      </c>
      <c r="Q2" s="20">
        <v>1</v>
      </c>
      <c r="R2" s="20">
        <v>2</v>
      </c>
      <c r="S2" s="20">
        <v>3</v>
      </c>
      <c r="T2" s="21" t="s">
        <v>16</v>
      </c>
    </row>
    <row r="3" spans="1:20" ht="15" thickBot="1" x14ac:dyDescent="0.35">
      <c r="A3" s="22">
        <v>1</v>
      </c>
      <c r="B3" s="16">
        <f>'1 Hour'!B6</f>
        <v>40190.021866666662</v>
      </c>
      <c r="C3" s="16">
        <f>'1 Hour'!C6</f>
        <v>37269.466866666662</v>
      </c>
      <c r="D3" s="16">
        <f>'1 Hour'!D6</f>
        <v>39616.310866666667</v>
      </c>
      <c r="E3" s="16">
        <f>'1 Hour'!E6</f>
        <v>39025.266533333335</v>
      </c>
      <c r="F3" s="19">
        <f>'1 Hour'!F6</f>
        <v>35323.599866666664</v>
      </c>
      <c r="G3" s="19">
        <f>'1 Hour'!G6</f>
        <v>39627.767866666662</v>
      </c>
      <c r="H3" s="19">
        <f>'1 Hour'!H6</f>
        <v>32782.873866666661</v>
      </c>
      <c r="I3" s="19">
        <f>'1 Hour'!I6</f>
        <v>35911.413866666662</v>
      </c>
      <c r="L3" s="22">
        <v>1</v>
      </c>
      <c r="M3" s="16">
        <f>'1 Hour'!M6</f>
        <v>105.73774507085707</v>
      </c>
      <c r="N3" s="16">
        <f>'1 Hour'!N6</f>
        <v>98.05392491569701</v>
      </c>
      <c r="O3" s="16">
        <f>'1 Hour'!O6</f>
        <v>104.22834286989288</v>
      </c>
      <c r="P3" s="16">
        <f>'1 Hour'!P6</f>
        <v>102.67333761881567</v>
      </c>
      <c r="Q3" s="19">
        <f>'1 Hour'!Q6</f>
        <v>92.934455474491202</v>
      </c>
      <c r="R3" s="19">
        <f>'1 Hour'!R6</f>
        <v>104.25848560903583</v>
      </c>
      <c r="S3" s="19">
        <f>'1 Hour'!S6</f>
        <v>86.249944603256381</v>
      </c>
      <c r="T3" s="19">
        <f>'1 Hour'!T6</f>
        <v>94.480961895594476</v>
      </c>
    </row>
    <row r="4" spans="1:20" ht="15" thickBot="1" x14ac:dyDescent="0.35">
      <c r="A4" s="22">
        <v>3</v>
      </c>
      <c r="B4" s="16">
        <f>'3 Hours'!B6</f>
        <v>55516.404399999999</v>
      </c>
      <c r="C4" s="16">
        <f>'3 Hours'!C6</f>
        <v>49491.326399999998</v>
      </c>
      <c r="D4" s="16">
        <f>'3 Hours'!D6</f>
        <v>53248.9084</v>
      </c>
      <c r="E4" s="16">
        <f>'3 Hours'!E6</f>
        <v>52752.213066666656</v>
      </c>
      <c r="F4" s="19">
        <f>'3 Hours'!F6</f>
        <v>62606.580399999999</v>
      </c>
      <c r="G4" s="19">
        <f>'3 Hours'!G6</f>
        <v>59980.557399999998</v>
      </c>
      <c r="H4" s="19"/>
      <c r="I4" s="19">
        <f>'3 Hours'!I6</f>
        <v>61293.568899999998</v>
      </c>
      <c r="L4" s="22">
        <v>3</v>
      </c>
      <c r="M4" s="16">
        <f>'3 Hours'!M6</f>
        <v>88.58511872479427</v>
      </c>
      <c r="N4" s="16">
        <f>'3 Hours'!N6</f>
        <v>78.971163071064183</v>
      </c>
      <c r="O4" s="16">
        <f>'3 Hours'!O6</f>
        <v>84.966973700114039</v>
      </c>
      <c r="P4" s="16">
        <f>'3 Hours'!P6</f>
        <v>84.174418498657502</v>
      </c>
      <c r="Q4" s="19">
        <f>'3 Hours'!Q6</f>
        <v>99.898605063251864</v>
      </c>
      <c r="R4" s="19">
        <f>'3 Hours'!R6</f>
        <v>95.70837405418024</v>
      </c>
      <c r="S4" s="19"/>
      <c r="T4" s="19">
        <f>'3 Hours'!T6</f>
        <v>97.803489558716052</v>
      </c>
    </row>
    <row r="5" spans="1:20" ht="15" thickBot="1" x14ac:dyDescent="0.35">
      <c r="A5" s="22">
        <v>12</v>
      </c>
      <c r="B5" s="16">
        <f>'12 Hours'!B6</f>
        <v>24233.726133333334</v>
      </c>
      <c r="C5" s="16">
        <f>'12 Hours'!C6</f>
        <v>31525.079133333336</v>
      </c>
      <c r="D5" s="16">
        <f>'12 Hours'!D6</f>
        <v>36078.327133333332</v>
      </c>
      <c r="E5" s="16">
        <f>'12 Hours'!E6</f>
        <v>30612.377466666669</v>
      </c>
      <c r="F5" s="19">
        <f>'12 Hours'!F6</f>
        <v>32660.753133333332</v>
      </c>
      <c r="G5" s="19">
        <f>'12 Hours'!G6</f>
        <v>27876.325133333336</v>
      </c>
      <c r="H5" s="19">
        <f>'12 Hours'!H6</f>
        <v>22016.872133333334</v>
      </c>
      <c r="I5" s="19">
        <f>'12 Hours'!I6</f>
        <v>27517.983466666668</v>
      </c>
      <c r="L5" s="22">
        <v>12</v>
      </c>
      <c r="M5" s="16">
        <f>'12 Hours'!M6</f>
        <v>66.223730428408388</v>
      </c>
      <c r="N5" s="16">
        <f>'12 Hours'!N6</f>
        <v>86.148879077595907</v>
      </c>
      <c r="O5" s="16">
        <f>'12 Hours'!O6</f>
        <v>98.591582542455669</v>
      </c>
      <c r="P5" s="16">
        <f>'12 Hours'!P6</f>
        <v>83.654730682819988</v>
      </c>
      <c r="Q5" s="19">
        <f>'12 Hours'!Q6</f>
        <v>89.2523460564978</v>
      </c>
      <c r="R5" s="19">
        <f>'12 Hours'!R6</f>
        <v>76.177894839921834</v>
      </c>
      <c r="S5" s="19">
        <f>'12 Hours'!S6</f>
        <v>60.16571273490954</v>
      </c>
      <c r="T5" s="19">
        <f>'12 Hours'!T6</f>
        <v>75.19865121044306</v>
      </c>
    </row>
    <row r="6" spans="1:20" ht="15" thickBot="1" x14ac:dyDescent="0.35">
      <c r="A6" s="22">
        <v>24</v>
      </c>
      <c r="B6" s="16">
        <f>'24 Hours'!B6</f>
        <v>28696.146733333335</v>
      </c>
      <c r="C6" s="16">
        <f>'24 Hours'!C6</f>
        <v>35214.055733333335</v>
      </c>
      <c r="D6" s="16">
        <f>'24 Hours'!D6</f>
        <v>30236.920733333332</v>
      </c>
      <c r="E6" s="16">
        <f>'24 Hours'!E6</f>
        <v>31382.374400000001</v>
      </c>
      <c r="F6" s="19">
        <f>'24 Hours'!F6</f>
        <v>25058.775733333336</v>
      </c>
      <c r="G6" s="19">
        <f>'24 Hours'!G6</f>
        <v>20259.053733333334</v>
      </c>
      <c r="H6" s="19">
        <f>'24 Hours'!H6</f>
        <v>22215.822733333334</v>
      </c>
      <c r="I6" s="19">
        <f>'24 Hours'!I6</f>
        <v>22511.217400000005</v>
      </c>
      <c r="L6" s="22">
        <v>24</v>
      </c>
      <c r="M6" s="16">
        <f>'24 Hours'!M6</f>
        <v>99.629815697981329</v>
      </c>
      <c r="N6" s="16">
        <f>'24 Hours'!N6</f>
        <v>122.25926760456427</v>
      </c>
      <c r="O6" s="16">
        <f>'24 Hours'!O6</f>
        <v>104.97921090001827</v>
      </c>
      <c r="P6" s="16">
        <f>'24 Hours'!P6</f>
        <v>108.9560980675213</v>
      </c>
      <c r="Q6" s="19">
        <f>'24 Hours'!Q6</f>
        <v>87.001269931095123</v>
      </c>
      <c r="R6" s="19">
        <f>'24 Hours'!R6</f>
        <v>70.337171343040566</v>
      </c>
      <c r="S6" s="19">
        <f>'24 Hours'!S6</f>
        <v>77.130854712629244</v>
      </c>
      <c r="T6" s="19">
        <f>'24 Hours'!T6</f>
        <v>78.156431995588306</v>
      </c>
    </row>
    <row r="7" spans="1:20" ht="15" thickBot="1" x14ac:dyDescent="0.35">
      <c r="A7" s="11"/>
      <c r="B7" s="11"/>
      <c r="C7" s="23"/>
      <c r="D7" s="23"/>
      <c r="E7" s="23"/>
      <c r="F7" s="11"/>
      <c r="G7" s="23"/>
      <c r="H7" s="23"/>
      <c r="I7" s="23"/>
      <c r="L7" s="11"/>
      <c r="M7" s="11"/>
      <c r="N7" s="23"/>
      <c r="O7" s="23"/>
      <c r="P7" s="23"/>
      <c r="Q7" s="11"/>
      <c r="R7" s="23"/>
      <c r="S7" s="23"/>
      <c r="T7" s="23"/>
    </row>
    <row r="8" spans="1:20" ht="15" thickBot="1" x14ac:dyDescent="0.35">
      <c r="A8" s="15" t="s">
        <v>17</v>
      </c>
      <c r="B8" s="18" t="s">
        <v>2</v>
      </c>
      <c r="C8" s="11"/>
      <c r="D8" s="11"/>
      <c r="E8" s="12"/>
      <c r="F8" s="21" t="s">
        <v>20</v>
      </c>
      <c r="G8" s="11"/>
      <c r="H8" s="11"/>
      <c r="I8" s="11"/>
      <c r="L8" s="15" t="s">
        <v>17</v>
      </c>
      <c r="M8" s="18" t="s">
        <v>2</v>
      </c>
      <c r="N8" s="11"/>
      <c r="O8" s="11"/>
      <c r="P8" s="12"/>
      <c r="Q8" s="21" t="s">
        <v>20</v>
      </c>
      <c r="R8" s="11"/>
      <c r="S8" s="11"/>
      <c r="T8" s="11"/>
    </row>
    <row r="9" spans="1:20" ht="29.4" thickBot="1" x14ac:dyDescent="0.35">
      <c r="A9" s="15" t="s">
        <v>21</v>
      </c>
      <c r="B9" s="17">
        <v>1</v>
      </c>
      <c r="C9" s="17">
        <v>2</v>
      </c>
      <c r="D9" s="17">
        <v>3</v>
      </c>
      <c r="E9" s="18" t="s">
        <v>16</v>
      </c>
      <c r="F9" s="20">
        <v>1</v>
      </c>
      <c r="G9" s="20">
        <v>2</v>
      </c>
      <c r="H9" s="20">
        <v>3</v>
      </c>
      <c r="I9" s="21" t="s">
        <v>16</v>
      </c>
      <c r="L9" s="15" t="s">
        <v>21</v>
      </c>
      <c r="M9" s="17">
        <v>1</v>
      </c>
      <c r="N9" s="17">
        <v>2</v>
      </c>
      <c r="O9" s="17">
        <v>3</v>
      </c>
      <c r="P9" s="18" t="s">
        <v>16</v>
      </c>
      <c r="Q9" s="20">
        <v>1</v>
      </c>
      <c r="R9" s="20">
        <v>2</v>
      </c>
      <c r="S9" s="20">
        <v>3</v>
      </c>
      <c r="T9" s="21" t="s">
        <v>16</v>
      </c>
    </row>
    <row r="10" spans="1:20" ht="15" thickBot="1" x14ac:dyDescent="0.35">
      <c r="A10" s="22">
        <v>1</v>
      </c>
      <c r="B10" s="16">
        <f>'1 Hour'!B12</f>
        <v>36018.927866666665</v>
      </c>
      <c r="C10" s="16">
        <f>'1 Hour'!C12</f>
        <v>36837.638866666661</v>
      </c>
      <c r="D10" s="16">
        <f>'1 Hour'!D12</f>
        <v>36239.248866666661</v>
      </c>
      <c r="E10" s="16">
        <f>'1 Hour'!E12</f>
        <v>36365.271866666662</v>
      </c>
      <c r="F10" s="19">
        <f>'1 Hour'!F12</f>
        <v>36786.525866666663</v>
      </c>
      <c r="G10" s="19">
        <f>'1 Hour'!G12</f>
        <v>34662.642866666662</v>
      </c>
      <c r="H10" s="19">
        <f>'1 Hour'!H12</f>
        <v>31915.695866666669</v>
      </c>
      <c r="I10" s="19">
        <f>'1 Hour'!I12</f>
        <v>34454.954866666667</v>
      </c>
      <c r="L10" s="22">
        <v>1</v>
      </c>
      <c r="M10" s="16">
        <f>'1 Hour'!M12</f>
        <v>94.763825337701164</v>
      </c>
      <c r="N10" s="16">
        <f>'1 Hour'!N12</f>
        <v>96.917809112377967</v>
      </c>
      <c r="O10" s="16">
        <f>'1 Hour'!O12</f>
        <v>95.343477814851894</v>
      </c>
      <c r="P10" s="16">
        <f>'1 Hour'!P12</f>
        <v>95.675037421643665</v>
      </c>
      <c r="Q10" s="19">
        <f>'1 Hour'!Q12</f>
        <v>96.783333610430319</v>
      </c>
      <c r="R10" s="19">
        <f>'1 Hour'!R12</f>
        <v>91.195513828710133</v>
      </c>
      <c r="S10" s="19">
        <f>'1 Hour'!S12</f>
        <v>83.968446807628041</v>
      </c>
      <c r="T10" s="19">
        <f>'1 Hour'!T12</f>
        <v>90.64909808225616</v>
      </c>
    </row>
    <row r="11" spans="1:20" ht="15" thickBot="1" x14ac:dyDescent="0.35">
      <c r="A11" s="22">
        <v>3</v>
      </c>
      <c r="B11" s="16">
        <f>'3 Hours'!B12</f>
        <v>63628.830399999999</v>
      </c>
      <c r="C11" s="16">
        <f>'3 Hours'!C12</f>
        <v>58169.5334</v>
      </c>
      <c r="D11" s="16">
        <f>'3 Hours'!D12</f>
        <v>50606.272400000002</v>
      </c>
      <c r="E11" s="16">
        <f>'3 Hours'!E12</f>
        <v>57468.212066666667</v>
      </c>
      <c r="F11" s="19">
        <f>'3 Hours'!F12</f>
        <v>55866.189400000003</v>
      </c>
      <c r="G11" s="19">
        <f>'3 Hours'!G12</f>
        <v>37651.045400000003</v>
      </c>
      <c r="H11" s="19">
        <f>'3 Hours'!H12</f>
        <v>34782.795400000003</v>
      </c>
      <c r="I11" s="19">
        <f>'3 Hours'!I12</f>
        <v>42766.676733333334</v>
      </c>
      <c r="L11" s="22">
        <v>3</v>
      </c>
      <c r="M11" s="16">
        <f>'3 Hours'!M12</f>
        <v>101.52976505272015</v>
      </c>
      <c r="N11" s="16">
        <f>'3 Hours'!N12</f>
        <v>92.818601602464128</v>
      </c>
      <c r="O11" s="16">
        <f>'3 Hours'!O12</f>
        <v>80.750234047457141</v>
      </c>
      <c r="P11" s="16">
        <f>'3 Hours'!P12</f>
        <v>91.699533567547135</v>
      </c>
      <c r="Q11" s="19">
        <f>'3 Hours'!Q12</f>
        <v>89.143255478930911</v>
      </c>
      <c r="R11" s="19">
        <f>'3 Hours'!R12</f>
        <v>60.078140198712504</v>
      </c>
      <c r="S11" s="19">
        <f>'3 Hours'!S12</f>
        <v>55.501398071256006</v>
      </c>
      <c r="T11" s="19">
        <f>'3 Hours'!T12</f>
        <v>68.240931249633135</v>
      </c>
    </row>
    <row r="12" spans="1:20" ht="15" thickBot="1" x14ac:dyDescent="0.35">
      <c r="A12" s="22">
        <v>12</v>
      </c>
      <c r="B12" s="16">
        <f>'12 Hours'!B12</f>
        <v>31787.901133333336</v>
      </c>
      <c r="C12" s="16">
        <f>'12 Hours'!C12</f>
        <v>26383.773133333336</v>
      </c>
      <c r="D12" s="16">
        <f>'12 Hours'!D12</f>
        <v>23108.597133333336</v>
      </c>
      <c r="E12" s="16">
        <f>'12 Hours'!E12</f>
        <v>27093.4238</v>
      </c>
      <c r="F12" s="19">
        <f>'12 Hours'!F12</f>
        <v>31002.071133333335</v>
      </c>
      <c r="G12" s="19">
        <f>'12 Hours'!G12</f>
        <v>31290.384133333333</v>
      </c>
      <c r="H12" s="19">
        <f>'12 Hours'!H12</f>
        <v>22546.913133333335</v>
      </c>
      <c r="I12" s="19">
        <f>'12 Hours'!I12</f>
        <v>28279.789466666669</v>
      </c>
      <c r="L12" s="22">
        <v>12</v>
      </c>
      <c r="M12" s="16">
        <f>'12 Hours'!M12</f>
        <v>86.867095219137369</v>
      </c>
      <c r="N12" s="16">
        <f>'12 Hours'!N12</f>
        <v>72.099184007152928</v>
      </c>
      <c r="O12" s="16">
        <f>'12 Hours'!O12</f>
        <v>63.149079869793049</v>
      </c>
      <c r="P12" s="16">
        <f>'12 Hours'!P12</f>
        <v>74.038453032027775</v>
      </c>
      <c r="Q12" s="19">
        <f>'12 Hours'!Q12</f>
        <v>84.719650216407288</v>
      </c>
      <c r="R12" s="19">
        <f>'12 Hours'!R12</f>
        <v>85.50752585245084</v>
      </c>
      <c r="S12" s="19">
        <f>'12 Hours'!S12</f>
        <v>61.614160741083978</v>
      </c>
      <c r="T12" s="19">
        <f>'12 Hours'!T12</f>
        <v>77.280445603314035</v>
      </c>
    </row>
    <row r="13" spans="1:20" ht="15" thickBot="1" x14ac:dyDescent="0.35">
      <c r="A13" s="22">
        <v>24</v>
      </c>
      <c r="B13" s="16">
        <f>'24 Hours'!B12</f>
        <v>23522.375733333334</v>
      </c>
      <c r="C13" s="16">
        <f>'24 Hours'!C12</f>
        <v>26880.957733333333</v>
      </c>
      <c r="D13" s="16">
        <f>'24 Hours'!D12</f>
        <v>22291.855733333334</v>
      </c>
      <c r="E13" s="16">
        <f>'24 Hours'!E12</f>
        <v>24231.72973333333</v>
      </c>
      <c r="F13" s="19">
        <f>'24 Hours'!F12</f>
        <v>23519.754733333335</v>
      </c>
      <c r="G13" s="19">
        <f>'24 Hours'!G12</f>
        <v>20168.162733333334</v>
      </c>
      <c r="H13" s="19">
        <f>'24 Hours'!H12</f>
        <v>17460.670733333332</v>
      </c>
      <c r="I13" s="19">
        <f>'24 Hours'!I12</f>
        <v>20382.862733333332</v>
      </c>
      <c r="L13" s="22">
        <v>24</v>
      </c>
      <c r="M13" s="16">
        <f>'24 Hours'!M12</f>
        <v>81.667060768421322</v>
      </c>
      <c r="N13" s="16">
        <f>'24 Hours'!N12</f>
        <v>93.327682271930357</v>
      </c>
      <c r="O13" s="16">
        <f>'24 Hours'!O12</f>
        <v>77.394832794681818</v>
      </c>
      <c r="P13" s="16">
        <f>'24 Hours'!P12</f>
        <v>84.129858611677832</v>
      </c>
      <c r="Q13" s="19">
        <f>'24 Hours'!Q12</f>
        <v>81.657960949223607</v>
      </c>
      <c r="R13" s="19">
        <f>'24 Hours'!R12</f>
        <v>70.021607944834003</v>
      </c>
      <c r="S13" s="19">
        <f>'24 Hours'!S12</f>
        <v>60.621498185483546</v>
      </c>
      <c r="T13" s="19">
        <f>'24 Hours'!T12</f>
        <v>70.767022359847047</v>
      </c>
    </row>
    <row r="14" spans="1:20" ht="15" thickBot="1" x14ac:dyDescent="0.35">
      <c r="A14" s="11"/>
      <c r="B14" s="11"/>
      <c r="C14" s="23"/>
      <c r="D14" s="23"/>
      <c r="E14" s="23"/>
      <c r="F14" s="11"/>
      <c r="G14" s="23"/>
      <c r="H14" s="23"/>
      <c r="I14" s="23"/>
      <c r="L14" s="11"/>
      <c r="M14" s="11"/>
      <c r="N14" s="23"/>
      <c r="O14" s="23"/>
      <c r="P14" s="23"/>
      <c r="Q14" s="11"/>
      <c r="R14" s="23"/>
      <c r="S14" s="23"/>
      <c r="T14" s="23"/>
    </row>
    <row r="15" spans="1:20" ht="15" thickBot="1" x14ac:dyDescent="0.35">
      <c r="A15" s="15" t="s">
        <v>18</v>
      </c>
      <c r="B15" s="18" t="s">
        <v>2</v>
      </c>
      <c r="C15" s="11"/>
      <c r="D15" s="11"/>
      <c r="E15" s="12"/>
      <c r="F15" s="21" t="s">
        <v>20</v>
      </c>
      <c r="G15" s="11"/>
      <c r="H15" s="11"/>
      <c r="I15" s="11"/>
      <c r="L15" s="15" t="s">
        <v>18</v>
      </c>
      <c r="M15" s="18" t="s">
        <v>2</v>
      </c>
      <c r="N15" s="11"/>
      <c r="O15" s="11"/>
      <c r="P15" s="12"/>
      <c r="Q15" s="21" t="s">
        <v>20</v>
      </c>
      <c r="R15" s="11"/>
      <c r="S15" s="11"/>
      <c r="T15" s="11"/>
    </row>
    <row r="16" spans="1:20" ht="29.4" thickBot="1" x14ac:dyDescent="0.35">
      <c r="A16" s="15" t="s">
        <v>21</v>
      </c>
      <c r="B16" s="17">
        <v>1</v>
      </c>
      <c r="C16" s="17">
        <v>2</v>
      </c>
      <c r="D16" s="17">
        <v>3</v>
      </c>
      <c r="E16" s="18" t="s">
        <v>16</v>
      </c>
      <c r="F16" s="20">
        <v>1</v>
      </c>
      <c r="G16" s="20">
        <v>2</v>
      </c>
      <c r="H16" s="20">
        <v>3</v>
      </c>
      <c r="I16" s="21" t="s">
        <v>16</v>
      </c>
      <c r="L16" s="15" t="s">
        <v>21</v>
      </c>
      <c r="M16" s="17">
        <v>1</v>
      </c>
      <c r="N16" s="17">
        <v>2</v>
      </c>
      <c r="O16" s="17">
        <v>3</v>
      </c>
      <c r="P16" s="18" t="s">
        <v>16</v>
      </c>
      <c r="Q16" s="20">
        <v>1</v>
      </c>
      <c r="R16" s="20">
        <v>2</v>
      </c>
      <c r="S16" s="20">
        <v>3</v>
      </c>
      <c r="T16" s="21" t="s">
        <v>16</v>
      </c>
    </row>
    <row r="17" spans="1:20" ht="15" thickBot="1" x14ac:dyDescent="0.35">
      <c r="A17" s="22">
        <v>1</v>
      </c>
      <c r="B17" s="16">
        <f>'1 Hour'!B18</f>
        <v>35866.467866666666</v>
      </c>
      <c r="C17" s="16">
        <f>'1 Hour'!C18</f>
        <v>33566.334866666664</v>
      </c>
      <c r="D17" s="16">
        <f>'1 Hour'!D18</f>
        <v>32632.174866666664</v>
      </c>
      <c r="E17" s="16">
        <f>'1 Hour'!E18</f>
        <v>34021.659200000002</v>
      </c>
      <c r="F17" s="19">
        <f>'1 Hour'!F18</f>
        <v>36471.025866666663</v>
      </c>
      <c r="G17" s="19">
        <f>'1 Hour'!G18</f>
        <v>32052.293866666667</v>
      </c>
      <c r="H17" s="19">
        <f>'1 Hour'!H18</f>
        <v>28127.076866666666</v>
      </c>
      <c r="I17" s="19">
        <f>'1 Hour'!I18</f>
        <v>32216.798866666668</v>
      </c>
      <c r="L17" s="22">
        <v>1</v>
      </c>
      <c r="M17" s="16">
        <f>'1 Hour'!M18</f>
        <v>94.362711432688002</v>
      </c>
      <c r="N17" s="16">
        <f>'1 Hour'!N18</f>
        <v>88.311187559674551</v>
      </c>
      <c r="O17" s="16">
        <f>'1 Hour'!O18</f>
        <v>85.853463792738367</v>
      </c>
      <c r="P17" s="16">
        <f>'1 Hour'!P18</f>
        <v>89.509120928366983</v>
      </c>
      <c r="Q17" s="19">
        <f>'1 Hour'!Q18</f>
        <v>95.953270400200424</v>
      </c>
      <c r="R17" s="19">
        <f>'1 Hour'!R18</f>
        <v>84.327828659897392</v>
      </c>
      <c r="S17" s="19">
        <f>'1 Hour'!S18</f>
        <v>74.000797839393442</v>
      </c>
      <c r="T17" s="19">
        <f>'1 Hour'!T18</f>
        <v>84.760632299830419</v>
      </c>
    </row>
    <row r="18" spans="1:20" ht="15" thickBot="1" x14ac:dyDescent="0.35">
      <c r="A18" s="22">
        <v>3</v>
      </c>
      <c r="B18" s="16">
        <f>'3 Hours'!B18</f>
        <v>61789.830399999999</v>
      </c>
      <c r="C18" s="16">
        <f>'3 Hours'!C18</f>
        <v>62445.678399999997</v>
      </c>
      <c r="D18" s="16">
        <f>'3 Hours'!D18</f>
        <v>52682.256399999998</v>
      </c>
      <c r="E18" s="16">
        <f>'3 Hours'!E18</f>
        <v>58972.588400000001</v>
      </c>
      <c r="F18" s="19">
        <f>'3 Hours'!F18</f>
        <v>56467.822399999997</v>
      </c>
      <c r="G18" s="19">
        <f>'3 Hours'!G18</f>
        <v>43982.186399999999</v>
      </c>
      <c r="H18" s="19">
        <f>'3 Hours'!H18</f>
        <v>38842.068399999996</v>
      </c>
      <c r="I18" s="19">
        <f>'3 Hours'!I18</f>
        <v>46430.6924</v>
      </c>
      <c r="L18" s="22">
        <v>3</v>
      </c>
      <c r="M18" s="16">
        <f>'3 Hours'!M18</f>
        <v>98.595352511138174</v>
      </c>
      <c r="N18" s="16">
        <f>'3 Hours'!N18</f>
        <v>99.641860720258052</v>
      </c>
      <c r="O18" s="16">
        <f>'3 Hours'!O18</f>
        <v>84.062791679715716</v>
      </c>
      <c r="P18" s="16">
        <f>'3 Hours'!P18</f>
        <v>94.100001637037323</v>
      </c>
      <c r="Q18" s="19">
        <f>'3 Hours'!Q18</f>
        <v>90.103255163884455</v>
      </c>
      <c r="R18" s="19">
        <f>'3 Hours'!R18</f>
        <v>70.180467307425843</v>
      </c>
      <c r="S18" s="19">
        <f>'3 Hours'!S18</f>
        <v>61.978603944505096</v>
      </c>
      <c r="T18" s="19">
        <f>'3 Hours'!T18</f>
        <v>74.087442138605127</v>
      </c>
    </row>
    <row r="19" spans="1:20" ht="15" thickBot="1" x14ac:dyDescent="0.35">
      <c r="A19" s="22">
        <v>12</v>
      </c>
      <c r="B19" s="16">
        <f>'12 Hours'!B18</f>
        <v>30922.081133333333</v>
      </c>
      <c r="C19" s="16">
        <f>'12 Hours'!C18</f>
        <v>29429.526133333336</v>
      </c>
      <c r="D19" s="16">
        <f>'12 Hours'!D18</f>
        <v>21715.372133333334</v>
      </c>
      <c r="E19" s="16">
        <f>'12 Hours'!E18</f>
        <v>27355.659800000005</v>
      </c>
      <c r="F19" s="19">
        <f>'12 Hours'!F18</f>
        <v>27589.771133333335</v>
      </c>
      <c r="G19" s="19">
        <f>'12 Hours'!G18</f>
        <v>30842.972133333336</v>
      </c>
      <c r="H19" s="19">
        <f>'12 Hours'!H18</f>
        <v>22129.386133333333</v>
      </c>
      <c r="I19" s="19">
        <f>'12 Hours'!I18</f>
        <v>26854.043133333336</v>
      </c>
      <c r="L19" s="22">
        <v>12</v>
      </c>
      <c r="M19" s="16">
        <f>'12 Hours'!M18</f>
        <v>84.501060794053345</v>
      </c>
      <c r="N19" s="16">
        <f>'12 Hours'!N18</f>
        <v>80.422341763156339</v>
      </c>
      <c r="O19" s="16">
        <f>'12 Hours'!O18</f>
        <v>59.341800860428897</v>
      </c>
      <c r="P19" s="16">
        <f>'12 Hours'!P18</f>
        <v>74.75506780587952</v>
      </c>
      <c r="Q19" s="19">
        <f>'12 Hours'!Q18</f>
        <v>75.394826039656749</v>
      </c>
      <c r="R19" s="19">
        <f>'12 Hours'!R18</f>
        <v>84.284878888652742</v>
      </c>
      <c r="S19" s="19">
        <f>'12 Hours'!S18</f>
        <v>60.473180796751379</v>
      </c>
      <c r="T19" s="19">
        <f>'12 Hours'!T18</f>
        <v>73.384295241686957</v>
      </c>
    </row>
    <row r="20" spans="1:20" ht="15" thickBot="1" x14ac:dyDescent="0.35">
      <c r="A20" s="22">
        <v>24</v>
      </c>
      <c r="B20" s="16">
        <f>'24 Hours'!B18</f>
        <v>29702.938733333332</v>
      </c>
      <c r="C20" s="16">
        <f>'24 Hours'!C18</f>
        <v>27869.393733333334</v>
      </c>
      <c r="D20" s="16">
        <f>'24 Hours'!D18</f>
        <v>22487.619733333333</v>
      </c>
      <c r="E20" s="16">
        <f>'24 Hours'!E18</f>
        <v>26686.650733333332</v>
      </c>
      <c r="F20" s="19">
        <f>'24 Hours'!F18</f>
        <v>23823.014733333333</v>
      </c>
      <c r="G20" s="19">
        <f>'24 Hours'!G18</f>
        <v>21133.000733333334</v>
      </c>
      <c r="H20" s="19">
        <f>'24 Hours'!H18</f>
        <v>18683.324733333335</v>
      </c>
      <c r="I20" s="19">
        <f>'24 Hours'!I18</f>
        <v>21213.113399999998</v>
      </c>
      <c r="L20" s="22">
        <v>24</v>
      </c>
      <c r="M20" s="16">
        <f>'24 Hours'!M18</f>
        <v>103.12528504926138</v>
      </c>
      <c r="N20" s="16">
        <f>'24 Hours'!N18</f>
        <v>96.75942164183185</v>
      </c>
      <c r="O20" s="16">
        <f>'24 Hours'!O18</f>
        <v>78.074503533110402</v>
      </c>
      <c r="P20" s="16">
        <f>'24 Hours'!P18</f>
        <v>92.653070074734543</v>
      </c>
      <c r="Q20" s="19">
        <f>'24 Hours'!Q18</f>
        <v>82.710845790848481</v>
      </c>
      <c r="R20" s="19">
        <f>'24 Hours'!R18</f>
        <v>73.371417694961465</v>
      </c>
      <c r="S20" s="19">
        <f>'24 Hours'!S18</f>
        <v>64.866416285965059</v>
      </c>
      <c r="T20" s="19">
        <f>'24 Hours'!T18</f>
        <v>73.649559923924997</v>
      </c>
    </row>
    <row r="21" spans="1:20" ht="15" thickBot="1" x14ac:dyDescent="0.35">
      <c r="A21" s="11"/>
      <c r="B21" s="23"/>
      <c r="C21" s="23"/>
      <c r="D21" s="23"/>
      <c r="E21" s="23"/>
      <c r="F21" s="23"/>
      <c r="G21" s="23"/>
      <c r="H21" s="23"/>
      <c r="I21" s="23"/>
      <c r="L21" s="11"/>
      <c r="M21" s="23"/>
      <c r="N21" s="23"/>
      <c r="O21" s="23"/>
      <c r="P21" s="23"/>
      <c r="Q21" s="23"/>
      <c r="R21" s="23"/>
      <c r="S21" s="23"/>
      <c r="T21" s="23"/>
    </row>
    <row r="22" spans="1:20" ht="15" thickBot="1" x14ac:dyDescent="0.35">
      <c r="A22" s="15" t="s">
        <v>19</v>
      </c>
      <c r="B22" s="11"/>
      <c r="C22" s="11"/>
      <c r="D22" s="23"/>
      <c r="E22" s="23"/>
      <c r="F22" s="23"/>
      <c r="G22" s="23"/>
      <c r="H22" s="23"/>
      <c r="I22" s="23"/>
      <c r="L22" s="15" t="s">
        <v>19</v>
      </c>
      <c r="M22" s="11"/>
      <c r="N22" s="11"/>
      <c r="O22" s="23"/>
      <c r="P22" s="23"/>
      <c r="Q22" s="23"/>
      <c r="R22" s="23"/>
      <c r="S22" s="23"/>
      <c r="T22" s="23"/>
    </row>
    <row r="23" spans="1:20" ht="15" thickBot="1" x14ac:dyDescent="0.35">
      <c r="A23" s="14"/>
      <c r="B23" s="18" t="s">
        <v>2</v>
      </c>
      <c r="C23" s="21" t="s">
        <v>20</v>
      </c>
      <c r="D23" s="23"/>
      <c r="E23" s="23"/>
      <c r="F23" s="23"/>
      <c r="G23" s="23"/>
      <c r="H23" s="23"/>
      <c r="I23" s="23"/>
      <c r="L23" s="14"/>
      <c r="M23" s="18" t="s">
        <v>2</v>
      </c>
      <c r="N23" s="21" t="s">
        <v>20</v>
      </c>
      <c r="O23" s="23"/>
      <c r="P23" s="23"/>
      <c r="Q23" s="23"/>
      <c r="R23" s="23"/>
      <c r="S23" s="23"/>
      <c r="T23" s="23"/>
    </row>
    <row r="24" spans="1:20" ht="15" thickBot="1" x14ac:dyDescent="0.35">
      <c r="A24" s="22">
        <v>1</v>
      </c>
      <c r="B24" s="16">
        <f>AVERAGE(E17,E10,E3)</f>
        <v>36470.732533333336</v>
      </c>
      <c r="C24" s="19">
        <f>AVERAGE(I3,I10,I17)</f>
        <v>34194.389199999998</v>
      </c>
      <c r="D24" s="23"/>
      <c r="E24" s="23"/>
      <c r="F24" s="23"/>
      <c r="G24" s="23"/>
      <c r="H24" s="23"/>
      <c r="I24" s="23"/>
      <c r="L24" s="22">
        <v>1</v>
      </c>
      <c r="M24" s="16">
        <f>AVERAGE(P17,P10,P3)</f>
        <v>95.952498656275438</v>
      </c>
      <c r="N24" s="19">
        <f>AVERAGE(T3,T10,T17)</f>
        <v>89.963564092560361</v>
      </c>
      <c r="O24" s="23"/>
      <c r="P24" s="23"/>
      <c r="Q24" s="23"/>
      <c r="R24" s="23"/>
      <c r="S24" s="23"/>
      <c r="T24" s="23"/>
    </row>
    <row r="25" spans="1:20" ht="15" thickBot="1" x14ac:dyDescent="0.35">
      <c r="A25" s="22">
        <v>3</v>
      </c>
      <c r="B25" s="16">
        <f t="shared" ref="B25:B27" si="0">AVERAGE(E18,E11,E4)</f>
        <v>56397.671177777775</v>
      </c>
      <c r="C25" s="19">
        <f t="shared" ref="C25:C27" si="1">AVERAGE(I4,I11,I18)</f>
        <v>50163.646011111116</v>
      </c>
      <c r="D25" s="23"/>
      <c r="E25" s="23"/>
      <c r="F25" s="23"/>
      <c r="G25" s="23"/>
      <c r="H25" s="23"/>
      <c r="I25" s="23"/>
      <c r="L25" s="22">
        <v>3</v>
      </c>
      <c r="M25" s="16">
        <f t="shared" ref="M25:M27" si="2">AVERAGE(P18,P11,P4)</f>
        <v>89.991317901080649</v>
      </c>
      <c r="N25" s="19">
        <f t="shared" ref="N25:N27" si="3">AVERAGE(T4,T11,T18)</f>
        <v>80.043954315651433</v>
      </c>
      <c r="O25" s="23"/>
      <c r="P25" s="23"/>
      <c r="Q25" s="23"/>
      <c r="R25" s="23"/>
      <c r="S25" s="23"/>
      <c r="T25" s="23"/>
    </row>
    <row r="26" spans="1:20" ht="15" thickBot="1" x14ac:dyDescent="0.35">
      <c r="A26" s="22">
        <v>12</v>
      </c>
      <c r="B26" s="16">
        <f t="shared" si="0"/>
        <v>28353.820355555556</v>
      </c>
      <c r="C26" s="19">
        <f t="shared" si="1"/>
        <v>27550.605355555559</v>
      </c>
      <c r="D26" s="23"/>
      <c r="E26" s="23"/>
      <c r="F26" s="23"/>
      <c r="G26" s="23"/>
      <c r="H26" s="23"/>
      <c r="I26" s="23"/>
      <c r="L26" s="22">
        <v>12</v>
      </c>
      <c r="M26" s="16">
        <f t="shared" si="2"/>
        <v>77.482750506909099</v>
      </c>
      <c r="N26" s="19">
        <f t="shared" si="3"/>
        <v>75.287797351814689</v>
      </c>
      <c r="O26" s="23"/>
      <c r="P26" s="23"/>
      <c r="Q26" s="23"/>
      <c r="R26" s="23"/>
      <c r="S26" s="23"/>
      <c r="T26" s="23"/>
    </row>
    <row r="27" spans="1:20" ht="15" thickBot="1" x14ac:dyDescent="0.35">
      <c r="A27" s="22">
        <v>24</v>
      </c>
      <c r="B27" s="16">
        <f t="shared" si="0"/>
        <v>27433.584955555551</v>
      </c>
      <c r="C27" s="19">
        <f t="shared" si="1"/>
        <v>21369.064511111112</v>
      </c>
      <c r="D27" s="23"/>
      <c r="E27" s="23"/>
      <c r="F27" s="23"/>
      <c r="G27" s="23"/>
      <c r="H27" s="23"/>
      <c r="I27" s="23"/>
      <c r="L27" s="22">
        <v>24</v>
      </c>
      <c r="M27" s="16">
        <f t="shared" si="2"/>
        <v>95.246342251311219</v>
      </c>
      <c r="N27" s="19">
        <f t="shared" si="3"/>
        <v>74.191004759786779</v>
      </c>
      <c r="O27" s="23"/>
      <c r="P27" s="23"/>
      <c r="Q27" s="23"/>
      <c r="R27" s="23"/>
      <c r="S27" s="23"/>
      <c r="T27" s="2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5180-FB35-4AD8-92ED-6B1D17F6B0A9}">
  <dimension ref="A1:T26"/>
  <sheetViews>
    <sheetView zoomScale="73" workbookViewId="0">
      <selection activeCell="M16" sqref="M16:T16"/>
    </sheetView>
  </sheetViews>
  <sheetFormatPr defaultRowHeight="14.4" x14ac:dyDescent="0.3"/>
  <sheetData>
    <row r="1" spans="1:20" x14ac:dyDescent="0.3">
      <c r="A1" s="44" t="s">
        <v>0</v>
      </c>
      <c r="B1" s="45"/>
      <c r="C1" s="45"/>
      <c r="D1" s="45"/>
      <c r="E1" s="45"/>
      <c r="F1" s="45"/>
      <c r="G1" s="45"/>
      <c r="H1" s="45"/>
      <c r="I1" s="46"/>
      <c r="L1" s="44" t="s">
        <v>1</v>
      </c>
      <c r="M1" s="45"/>
      <c r="N1" s="45"/>
      <c r="O1" s="45"/>
      <c r="P1" s="45"/>
      <c r="Q1" s="45"/>
      <c r="R1" s="45"/>
      <c r="S1" s="45"/>
      <c r="T1" s="46"/>
    </row>
    <row r="2" spans="1:20" x14ac:dyDescent="0.3">
      <c r="B2" s="4" t="s">
        <v>2</v>
      </c>
      <c r="F2" s="5" t="s">
        <v>3</v>
      </c>
      <c r="M2" s="4" t="s">
        <v>2</v>
      </c>
      <c r="Q2" s="5" t="s">
        <v>3</v>
      </c>
    </row>
    <row r="3" spans="1:20" x14ac:dyDescent="0.3">
      <c r="A3" s="3" t="s">
        <v>4</v>
      </c>
      <c r="B3" s="1">
        <v>58897.963400000001</v>
      </c>
      <c r="C3" s="1">
        <v>62906.521399999998</v>
      </c>
      <c r="D3" s="1">
        <v>66205.8894</v>
      </c>
      <c r="E3" s="1">
        <v>62670.124733333338</v>
      </c>
      <c r="F3" s="2">
        <v>60299.736400000002</v>
      </c>
      <c r="G3" s="2">
        <v>65751.162400000001</v>
      </c>
      <c r="H3" s="2">
        <v>68211.912400000001</v>
      </c>
      <c r="I3" s="2">
        <v>64754.270400000001</v>
      </c>
      <c r="L3" s="3" t="s">
        <v>4</v>
      </c>
      <c r="M3" s="1">
        <v>100</v>
      </c>
      <c r="N3" s="1">
        <v>100</v>
      </c>
      <c r="O3" s="1">
        <v>100</v>
      </c>
      <c r="P3" s="1">
        <v>100</v>
      </c>
      <c r="Q3" s="2">
        <v>96.217674141515531</v>
      </c>
      <c r="R3" s="2">
        <v>104.91627817844108</v>
      </c>
      <c r="S3" s="2">
        <v>108.8427902293915</v>
      </c>
      <c r="T3" s="2">
        <v>103.3255808497827</v>
      </c>
    </row>
    <row r="4" spans="1:20" x14ac:dyDescent="0.3">
      <c r="A4" s="3" t="s">
        <v>5</v>
      </c>
      <c r="B4" s="1">
        <v>63768.744400000003</v>
      </c>
      <c r="C4" s="1">
        <v>63726.771399999998</v>
      </c>
      <c r="D4" s="1">
        <v>67019.1394</v>
      </c>
      <c r="E4" s="1">
        <v>64838.218399999991</v>
      </c>
      <c r="F4" s="2">
        <v>65035.846400000002</v>
      </c>
      <c r="G4" s="2">
        <v>66847.748400000011</v>
      </c>
      <c r="H4" s="2">
        <v>64297.795400000003</v>
      </c>
      <c r="I4" s="2">
        <v>65393.796733333344</v>
      </c>
      <c r="L4" s="3" t="s">
        <v>5</v>
      </c>
      <c r="M4" s="1">
        <v>101.7530197543748</v>
      </c>
      <c r="N4" s="1">
        <v>101.68604525866635</v>
      </c>
      <c r="O4" s="1">
        <v>106.93953408449734</v>
      </c>
      <c r="P4" s="1">
        <v>103.45953303251282</v>
      </c>
      <c r="Q4" s="2">
        <v>103.77487946088031</v>
      </c>
      <c r="R4" s="2">
        <v>106.6660528991171</v>
      </c>
      <c r="S4" s="2">
        <v>102.59720348984868</v>
      </c>
      <c r="T4" s="2">
        <v>104.34604528328202</v>
      </c>
    </row>
    <row r="5" spans="1:20" x14ac:dyDescent="0.3">
      <c r="A5" s="3" t="s">
        <v>6</v>
      </c>
      <c r="B5" s="1">
        <v>68520.60040000001</v>
      </c>
      <c r="C5" s="1">
        <v>71828.701400000005</v>
      </c>
      <c r="D5" s="1">
        <v>55927.400399999999</v>
      </c>
      <c r="E5" s="1">
        <v>65425.5674</v>
      </c>
      <c r="F5" s="2">
        <v>63617.463400000001</v>
      </c>
      <c r="G5" s="2">
        <v>62532.248399999997</v>
      </c>
      <c r="H5" s="2">
        <v>65572.772400000002</v>
      </c>
      <c r="I5" s="2">
        <v>63907.494733333333</v>
      </c>
      <c r="L5" s="3" t="s">
        <v>6</v>
      </c>
      <c r="M5" s="1">
        <v>109.3353502830271</v>
      </c>
      <c r="N5" s="1">
        <v>114.61394357460941</v>
      </c>
      <c r="O5" s="1">
        <v>89.240927216876941</v>
      </c>
      <c r="P5" s="1">
        <v>104.39674035817116</v>
      </c>
      <c r="Q5" s="2">
        <v>101.51162722381306</v>
      </c>
      <c r="R5" s="2">
        <v>99.779996714670631</v>
      </c>
      <c r="S5" s="2">
        <v>104.63162899231119</v>
      </c>
      <c r="T5" s="2">
        <v>101.9744176435983</v>
      </c>
    </row>
    <row r="6" spans="1:20" x14ac:dyDescent="0.3">
      <c r="A6" s="3" t="s">
        <v>7</v>
      </c>
      <c r="B6" s="1">
        <v>55516.404399999999</v>
      </c>
      <c r="C6" s="1">
        <v>49491.326399999998</v>
      </c>
      <c r="D6" s="1">
        <v>53248.9084</v>
      </c>
      <c r="E6" s="1">
        <v>52752.213066666656</v>
      </c>
      <c r="F6" s="2">
        <v>62606.580399999999</v>
      </c>
      <c r="G6" s="2">
        <v>59980.557399999998</v>
      </c>
      <c r="H6" s="2"/>
      <c r="I6" s="2">
        <v>61293.568899999998</v>
      </c>
      <c r="L6" s="3" t="s">
        <v>7</v>
      </c>
      <c r="M6" s="1">
        <v>88.58511872479427</v>
      </c>
      <c r="N6" s="1">
        <v>78.971163071064183</v>
      </c>
      <c r="O6" s="1">
        <v>84.966973700114039</v>
      </c>
      <c r="P6" s="1">
        <v>84.174418498657502</v>
      </c>
      <c r="Q6" s="2">
        <v>99.898605063251864</v>
      </c>
      <c r="R6" s="2">
        <v>95.70837405418024</v>
      </c>
      <c r="S6" s="2"/>
      <c r="T6" s="2">
        <v>97.803489558716052</v>
      </c>
    </row>
    <row r="8" spans="1:20" x14ac:dyDescent="0.3">
      <c r="B8" s="1" t="s">
        <v>2</v>
      </c>
      <c r="F8" s="2" t="s">
        <v>3</v>
      </c>
      <c r="M8" s="1" t="s">
        <v>2</v>
      </c>
      <c r="Q8" s="2" t="s">
        <v>3</v>
      </c>
    </row>
    <row r="9" spans="1:20" x14ac:dyDescent="0.3">
      <c r="A9" s="3" t="s">
        <v>4</v>
      </c>
      <c r="B9" s="1">
        <v>64379.998399999997</v>
      </c>
      <c r="C9" s="1">
        <v>70094.6394</v>
      </c>
      <c r="D9" s="1">
        <v>69244.654400000014</v>
      </c>
      <c r="E9" s="1">
        <v>67906.430733333342</v>
      </c>
      <c r="F9" s="2">
        <v>65035.846400000002</v>
      </c>
      <c r="G9" s="2">
        <v>66847.748400000011</v>
      </c>
      <c r="H9" s="2">
        <v>64297.795400000003</v>
      </c>
      <c r="I9" s="2">
        <v>65393.796733333344</v>
      </c>
      <c r="L9" s="3" t="s">
        <v>4</v>
      </c>
      <c r="M9" s="1">
        <v>100</v>
      </c>
      <c r="N9" s="1">
        <v>100</v>
      </c>
      <c r="O9" s="1">
        <v>100</v>
      </c>
      <c r="P9" s="1">
        <v>100</v>
      </c>
      <c r="Q9" s="2">
        <v>103.77487946088031</v>
      </c>
      <c r="R9" s="2">
        <v>106.6660528991171</v>
      </c>
      <c r="S9" s="2">
        <v>102.59720348984868</v>
      </c>
      <c r="T9" s="2">
        <v>104.34604528328202</v>
      </c>
    </row>
    <row r="10" spans="1:20" x14ac:dyDescent="0.3">
      <c r="A10" s="3" t="s">
        <v>5</v>
      </c>
      <c r="B10" s="1">
        <v>70156.72540000001</v>
      </c>
      <c r="C10" s="1">
        <v>69025.170400000003</v>
      </c>
      <c r="D10" s="1">
        <v>67654.006400000013</v>
      </c>
      <c r="E10" s="1">
        <v>68945.300733333337</v>
      </c>
      <c r="F10" s="2">
        <v>63859.689400000003</v>
      </c>
      <c r="G10" s="2">
        <v>67097.842400000009</v>
      </c>
      <c r="H10" s="2">
        <v>67774.678400000004</v>
      </c>
      <c r="I10" s="2">
        <v>66244.070066666682</v>
      </c>
      <c r="L10" s="3" t="s">
        <v>5</v>
      </c>
      <c r="M10" s="1">
        <v>111.94604398590681</v>
      </c>
      <c r="N10" s="1">
        <v>110.1404707485551</v>
      </c>
      <c r="O10" s="1">
        <v>107.95256382187448</v>
      </c>
      <c r="P10" s="1">
        <v>110.01302618544547</v>
      </c>
      <c r="Q10" s="2">
        <v>101.8981367465413</v>
      </c>
      <c r="R10" s="2">
        <v>107.06511704820596</v>
      </c>
      <c r="S10" s="2">
        <v>108.14511489866499</v>
      </c>
      <c r="T10" s="2">
        <v>105.70278956447073</v>
      </c>
    </row>
    <row r="11" spans="1:20" x14ac:dyDescent="0.3">
      <c r="A11" s="3" t="s">
        <v>6</v>
      </c>
      <c r="B11" s="1">
        <v>70195.201400000005</v>
      </c>
      <c r="C11" s="1">
        <v>71081.912400000001</v>
      </c>
      <c r="D11" s="1">
        <v>70363.97540000001</v>
      </c>
      <c r="E11" s="1">
        <v>70547.029733333329</v>
      </c>
      <c r="F11" s="2">
        <v>67208.904400000014</v>
      </c>
      <c r="G11" s="2">
        <v>67744.951400000005</v>
      </c>
      <c r="H11" s="2">
        <v>66742.811400000006</v>
      </c>
      <c r="I11" s="2">
        <v>67232.222400000013</v>
      </c>
      <c r="L11" s="3" t="s">
        <v>6</v>
      </c>
      <c r="M11" s="1">
        <v>112.00743847038201</v>
      </c>
      <c r="N11" s="1">
        <v>113.42232475594956</v>
      </c>
      <c r="O11" s="1">
        <v>112.27674382236297</v>
      </c>
      <c r="P11" s="1">
        <v>112.56883568289818</v>
      </c>
      <c r="Q11" s="2">
        <v>107.24233386478737</v>
      </c>
      <c r="R11" s="2">
        <v>108.09768081404097</v>
      </c>
      <c r="S11" s="2">
        <v>106.49860947939116</v>
      </c>
      <c r="T11" s="2">
        <v>107.27954138607316</v>
      </c>
    </row>
    <row r="12" spans="1:20" x14ac:dyDescent="0.3">
      <c r="A12" s="3" t="s">
        <v>7</v>
      </c>
      <c r="B12" s="1">
        <v>63628.830399999999</v>
      </c>
      <c r="C12" s="1">
        <v>58169.5334</v>
      </c>
      <c r="D12" s="1">
        <v>50606.272400000002</v>
      </c>
      <c r="E12" s="1">
        <v>57468.212066666667</v>
      </c>
      <c r="F12" s="2">
        <v>55866.189400000003</v>
      </c>
      <c r="G12" s="2">
        <v>37651.045400000003</v>
      </c>
      <c r="H12" s="2">
        <v>34782.795400000003</v>
      </c>
      <c r="I12" s="2">
        <v>42766.676733333334</v>
      </c>
      <c r="L12" s="3" t="s">
        <v>7</v>
      </c>
      <c r="M12" s="1">
        <v>101.52976505272015</v>
      </c>
      <c r="N12" s="1">
        <v>92.818601602464128</v>
      </c>
      <c r="O12" s="1">
        <v>80.750234047457141</v>
      </c>
      <c r="P12" s="1">
        <v>91.699533567547135</v>
      </c>
      <c r="Q12" s="2">
        <v>89.143255478930911</v>
      </c>
      <c r="R12" s="2">
        <v>60.078140198712504</v>
      </c>
      <c r="S12" s="2">
        <v>55.501398071256006</v>
      </c>
      <c r="T12" s="2">
        <v>68.240931249633135</v>
      </c>
    </row>
    <row r="14" spans="1:20" x14ac:dyDescent="0.3">
      <c r="B14" s="1" t="s">
        <v>2</v>
      </c>
      <c r="F14" s="2" t="s">
        <v>3</v>
      </c>
      <c r="M14" s="1" t="s">
        <v>2</v>
      </c>
      <c r="Q14" s="2" t="s">
        <v>3</v>
      </c>
    </row>
    <row r="15" spans="1:20" x14ac:dyDescent="0.3">
      <c r="A15" s="3" t="s">
        <v>4</v>
      </c>
      <c r="B15" s="1">
        <v>62934.506399999998</v>
      </c>
      <c r="C15" s="1">
        <v>67633.0144</v>
      </c>
      <c r="D15" s="1">
        <v>70373.592400000009</v>
      </c>
      <c r="E15" s="1">
        <v>66980.371066666674</v>
      </c>
      <c r="F15" s="2">
        <v>59394.666400000002</v>
      </c>
      <c r="G15" s="2">
        <v>34265.982400000001</v>
      </c>
      <c r="H15" s="2">
        <v>37709.635399999999</v>
      </c>
      <c r="I15" s="2">
        <v>43790.094733333332</v>
      </c>
      <c r="L15" s="3" t="s">
        <v>4</v>
      </c>
      <c r="M15" s="1">
        <v>100</v>
      </c>
      <c r="N15" s="1">
        <v>100</v>
      </c>
      <c r="O15" s="1">
        <v>100</v>
      </c>
      <c r="P15" s="1">
        <v>100</v>
      </c>
      <c r="Q15" s="2">
        <v>94.773493195887696</v>
      </c>
      <c r="R15" s="2">
        <v>54.676741981613475</v>
      </c>
      <c r="S15" s="2">
        <v>60.171629720632723</v>
      </c>
      <c r="T15" s="2">
        <v>69.873954966044622</v>
      </c>
    </row>
    <row r="16" spans="1:20" x14ac:dyDescent="0.3">
      <c r="A16" s="3" t="s">
        <v>5</v>
      </c>
      <c r="B16" s="1">
        <v>68935.10040000001</v>
      </c>
      <c r="C16" s="1">
        <v>67699.47540000001</v>
      </c>
      <c r="D16" s="1">
        <v>69130.97540000001</v>
      </c>
      <c r="E16" s="1">
        <v>68588.517066666682</v>
      </c>
      <c r="F16" s="2">
        <v>65393.506400000006</v>
      </c>
      <c r="G16" s="2">
        <v>64357.260399999999</v>
      </c>
      <c r="H16" s="2">
        <v>64477.936399999999</v>
      </c>
      <c r="I16" s="2">
        <v>64742.901066666673</v>
      </c>
      <c r="L16" s="3" t="s">
        <v>5</v>
      </c>
      <c r="M16" s="1">
        <v>109.99674995593939</v>
      </c>
      <c r="N16" s="1">
        <v>108.02511673315951</v>
      </c>
      <c r="O16" s="1">
        <v>110.30929919823542</v>
      </c>
      <c r="P16" s="1">
        <v>109.44372196244477</v>
      </c>
      <c r="Q16" s="2">
        <v>104.34558201097394</v>
      </c>
      <c r="R16" s="2">
        <v>102.6920892113197</v>
      </c>
      <c r="S16" s="2">
        <v>102.88464667073673</v>
      </c>
      <c r="T16" s="2">
        <v>103.30743929767679</v>
      </c>
    </row>
    <row r="17" spans="1:20" x14ac:dyDescent="0.3">
      <c r="A17" s="3" t="s">
        <v>6</v>
      </c>
      <c r="B17" s="1">
        <v>66402.647400000002</v>
      </c>
      <c r="C17" s="1">
        <v>68223.279400000014</v>
      </c>
      <c r="D17" s="1">
        <v>68348.334400000007</v>
      </c>
      <c r="E17" s="1">
        <v>67658.087066666674</v>
      </c>
      <c r="F17" s="2">
        <v>56892.811399999999</v>
      </c>
      <c r="G17" s="2">
        <v>60566.451399999998</v>
      </c>
      <c r="H17" s="2">
        <v>62550.615400000002</v>
      </c>
      <c r="I17" s="2">
        <v>60003.292733333335</v>
      </c>
      <c r="L17" s="3" t="s">
        <v>6</v>
      </c>
      <c r="M17" s="1">
        <v>105.9558245376866</v>
      </c>
      <c r="N17" s="1">
        <v>108.86092805829861</v>
      </c>
      <c r="O17" s="1">
        <v>109.06047289809607</v>
      </c>
      <c r="P17" s="1">
        <v>107.95907516469374</v>
      </c>
      <c r="Q17" s="2">
        <v>90.781391679183187</v>
      </c>
      <c r="R17" s="2">
        <v>96.64325969944268</v>
      </c>
      <c r="S17" s="2">
        <v>99.809304139983993</v>
      </c>
      <c r="T17" s="2">
        <v>95.744651839536616</v>
      </c>
    </row>
    <row r="18" spans="1:20" x14ac:dyDescent="0.3">
      <c r="A18" s="3" t="s">
        <v>7</v>
      </c>
      <c r="B18" s="1">
        <v>61789.830399999999</v>
      </c>
      <c r="C18" s="1">
        <v>62445.678399999997</v>
      </c>
      <c r="D18" s="1">
        <v>52682.256399999998</v>
      </c>
      <c r="E18" s="1">
        <v>58972.588400000001</v>
      </c>
      <c r="F18" s="2">
        <v>56467.822399999997</v>
      </c>
      <c r="G18" s="2">
        <v>43982.186399999999</v>
      </c>
      <c r="H18" s="2">
        <v>38842.068399999996</v>
      </c>
      <c r="I18" s="2">
        <v>46430.6924</v>
      </c>
      <c r="L18" s="3" t="s">
        <v>7</v>
      </c>
      <c r="M18" s="1">
        <v>98.595352511138174</v>
      </c>
      <c r="N18" s="1">
        <v>99.641860720258052</v>
      </c>
      <c r="O18" s="1">
        <v>84.062791679715716</v>
      </c>
      <c r="P18" s="1">
        <v>94.100001637037323</v>
      </c>
      <c r="Q18" s="2">
        <v>90.103255163884455</v>
      </c>
      <c r="R18" s="2">
        <v>70.180467307425843</v>
      </c>
      <c r="S18" s="2">
        <v>61.978603944505096</v>
      </c>
      <c r="T18" s="2">
        <v>74.087442138605127</v>
      </c>
    </row>
    <row r="22" spans="1:20" x14ac:dyDescent="0.3">
      <c r="A22" s="3" t="s">
        <v>8</v>
      </c>
      <c r="B22" s="1" t="s">
        <v>2</v>
      </c>
      <c r="C22" s="2" t="s">
        <v>9</v>
      </c>
      <c r="L22" s="3" t="s">
        <v>8</v>
      </c>
      <c r="M22" s="1" t="s">
        <v>2</v>
      </c>
      <c r="N22" s="2" t="s">
        <v>9</v>
      </c>
    </row>
    <row r="23" spans="1:20" x14ac:dyDescent="0.3">
      <c r="A23" s="3" t="s">
        <v>4</v>
      </c>
      <c r="B23" s="1">
        <f>AVERAGE(E15,E9,E3)</f>
        <v>65852.308844444444</v>
      </c>
      <c r="C23" s="2">
        <f>AVERAGE(I3,I9,I15)</f>
        <v>57979.387288888895</v>
      </c>
      <c r="L23" s="3" t="s">
        <v>4</v>
      </c>
      <c r="M23" s="1">
        <v>100</v>
      </c>
      <c r="N23" s="2">
        <v>92.515193699703104</v>
      </c>
    </row>
    <row r="24" spans="1:20" x14ac:dyDescent="0.3">
      <c r="A24" s="3" t="s">
        <v>5</v>
      </c>
      <c r="B24" s="1">
        <f t="shared" ref="B24:B26" si="0">AVERAGE(E16,E10,E4)</f>
        <v>67457.345400000006</v>
      </c>
      <c r="C24" s="2">
        <f t="shared" ref="C24:C26" si="1">AVERAGE(I4,I10,I16)</f>
        <v>65460.255955555564</v>
      </c>
      <c r="L24" s="3" t="s">
        <v>5</v>
      </c>
      <c r="M24" s="1">
        <v>107.63876039346769</v>
      </c>
      <c r="N24" s="2">
        <v>104.45209138180985</v>
      </c>
    </row>
    <row r="25" spans="1:20" x14ac:dyDescent="0.3">
      <c r="A25" s="3" t="s">
        <v>6</v>
      </c>
      <c r="B25" s="1">
        <f t="shared" si="0"/>
        <v>67876.894733333334</v>
      </c>
      <c r="C25" s="2">
        <f t="shared" si="1"/>
        <v>63714.336622222232</v>
      </c>
      <c r="L25" s="3" t="s">
        <v>6</v>
      </c>
      <c r="M25" s="1">
        <v>108.30821706858769</v>
      </c>
      <c r="N25" s="2">
        <v>101.66620362306936</v>
      </c>
    </row>
    <row r="26" spans="1:20" x14ac:dyDescent="0.3">
      <c r="A26" s="3" t="s">
        <v>7</v>
      </c>
      <c r="B26" s="1">
        <f t="shared" si="0"/>
        <v>56397.671177777775</v>
      </c>
      <c r="C26" s="2">
        <f t="shared" si="1"/>
        <v>50163.646011111116</v>
      </c>
      <c r="L26" s="3" t="s">
        <v>7</v>
      </c>
      <c r="M26" s="1">
        <v>89.991317901080663</v>
      </c>
      <c r="N26" s="2">
        <v>80.043954315651433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3BD77-43A4-4B97-9593-98D6F67161F0}">
  <dimension ref="A1:T26"/>
  <sheetViews>
    <sheetView zoomScale="68" workbookViewId="0">
      <selection activeCell="Q5" sqref="Q5"/>
    </sheetView>
  </sheetViews>
  <sheetFormatPr defaultRowHeight="14.4" x14ac:dyDescent="0.3"/>
  <sheetData>
    <row r="1" spans="1:20" x14ac:dyDescent="0.3">
      <c r="A1" s="44" t="s">
        <v>0</v>
      </c>
      <c r="B1" s="45"/>
      <c r="C1" s="45"/>
      <c r="D1" s="45"/>
      <c r="E1" s="45"/>
      <c r="F1" s="45"/>
      <c r="G1" s="45"/>
      <c r="H1" s="45"/>
      <c r="I1" s="46"/>
      <c r="L1" s="44" t="s">
        <v>1</v>
      </c>
      <c r="M1" s="45"/>
      <c r="N1" s="45"/>
      <c r="O1" s="45"/>
      <c r="P1" s="45"/>
      <c r="Q1" s="45"/>
      <c r="R1" s="45"/>
      <c r="S1" s="45"/>
      <c r="T1" s="46"/>
    </row>
    <row r="2" spans="1:20" x14ac:dyDescent="0.3">
      <c r="B2" s="4" t="s">
        <v>2</v>
      </c>
      <c r="F2" s="5" t="s">
        <v>3</v>
      </c>
      <c r="M2" s="4" t="s">
        <v>2</v>
      </c>
      <c r="Q2" s="5" t="s">
        <v>3</v>
      </c>
    </row>
    <row r="3" spans="1:20" x14ac:dyDescent="0.3">
      <c r="A3" s="3" t="s">
        <v>4</v>
      </c>
      <c r="B3" s="1">
        <v>35855.941133333334</v>
      </c>
      <c r="C3" s="1">
        <v>35897.253133333332</v>
      </c>
      <c r="D3" s="1">
        <v>38027.964133333335</v>
      </c>
      <c r="E3" s="1">
        <v>36593.719466666662</v>
      </c>
      <c r="F3" s="2">
        <v>36272.589133333335</v>
      </c>
      <c r="G3" s="2">
        <v>30540.593133333336</v>
      </c>
      <c r="H3" s="2">
        <v>37064.577133333332</v>
      </c>
      <c r="I3" s="2">
        <v>34625.919800000003</v>
      </c>
      <c r="L3" s="3" t="s">
        <v>4</v>
      </c>
      <c r="M3" s="1">
        <v>100</v>
      </c>
      <c r="N3" s="1">
        <v>100</v>
      </c>
      <c r="O3" s="1">
        <v>100</v>
      </c>
      <c r="P3" s="1">
        <v>100</v>
      </c>
      <c r="Q3" s="2">
        <v>99.122444129720549</v>
      </c>
      <c r="R3" s="2">
        <v>83.458564962637539</v>
      </c>
      <c r="S3" s="2">
        <v>101.28671715673936</v>
      </c>
      <c r="T3" s="2">
        <v>94.622575416365819</v>
      </c>
    </row>
    <row r="4" spans="1:20" x14ac:dyDescent="0.3">
      <c r="A4" s="3" t="s">
        <v>5</v>
      </c>
      <c r="B4" s="1">
        <v>33673.370133333337</v>
      </c>
      <c r="C4" s="1">
        <v>29993.853133333334</v>
      </c>
      <c r="D4" s="1">
        <v>31969.855133333334</v>
      </c>
      <c r="E4" s="1">
        <v>31879.026133333333</v>
      </c>
      <c r="F4" s="2">
        <v>35842.757133333333</v>
      </c>
      <c r="G4" s="2">
        <v>36774.503133333332</v>
      </c>
      <c r="H4" s="2">
        <v>39807.073133333331</v>
      </c>
      <c r="I4" s="2">
        <v>37474.777800000003</v>
      </c>
      <c r="L4" s="3" t="s">
        <v>5</v>
      </c>
      <c r="M4" s="1">
        <v>92.019534018690067</v>
      </c>
      <c r="N4" s="1">
        <v>81.964483442725282</v>
      </c>
      <c r="O4" s="1">
        <v>87.364322619499717</v>
      </c>
      <c r="P4" s="1">
        <v>87.116113360305022</v>
      </c>
      <c r="Q4" s="2">
        <v>97.947838196613532</v>
      </c>
      <c r="R4" s="2">
        <v>100.49402921949857</v>
      </c>
      <c r="S4" s="2">
        <v>108.7811616679024</v>
      </c>
      <c r="T4" s="2">
        <v>102.40767636133818</v>
      </c>
    </row>
    <row r="5" spans="1:20" x14ac:dyDescent="0.3">
      <c r="A5" s="3" t="s">
        <v>6</v>
      </c>
      <c r="B5" s="1">
        <v>37314.214133333335</v>
      </c>
      <c r="C5" s="1">
        <v>37558.577133333332</v>
      </c>
      <c r="D5" s="1">
        <v>35009.460133333334</v>
      </c>
      <c r="E5" s="1">
        <v>36627.417133333336</v>
      </c>
      <c r="F5" s="2">
        <v>35659.921133333337</v>
      </c>
      <c r="G5" s="2">
        <v>37589.343133333336</v>
      </c>
      <c r="H5" s="2">
        <v>32377.714133333335</v>
      </c>
      <c r="I5" s="2">
        <v>35208.9928</v>
      </c>
      <c r="L5" s="3" t="s">
        <v>6</v>
      </c>
      <c r="M5" s="1">
        <v>101.96890252526249</v>
      </c>
      <c r="N5" s="1">
        <v>102.63667558457827</v>
      </c>
      <c r="O5" s="1">
        <v>95.67067967830809</v>
      </c>
      <c r="P5" s="1">
        <v>100.09208592938296</v>
      </c>
      <c r="Q5" s="2">
        <v>97.448200546588538</v>
      </c>
      <c r="R5" s="2">
        <v>102.72075012099711</v>
      </c>
      <c r="S5" s="2">
        <v>88.478882729661578</v>
      </c>
      <c r="T5" s="2">
        <v>96.215944465749075</v>
      </c>
    </row>
    <row r="6" spans="1:20" x14ac:dyDescent="0.3">
      <c r="A6" s="3" t="s">
        <v>7</v>
      </c>
      <c r="B6" s="1">
        <v>24233.726133333334</v>
      </c>
      <c r="C6" s="1">
        <v>31525.079133333336</v>
      </c>
      <c r="D6" s="1">
        <v>36078.327133333332</v>
      </c>
      <c r="E6" s="1">
        <v>30612.377466666669</v>
      </c>
      <c r="F6" s="2">
        <v>32660.753133333332</v>
      </c>
      <c r="G6" s="2">
        <v>27876.325133333336</v>
      </c>
      <c r="H6" s="2">
        <v>22016.872133333334</v>
      </c>
      <c r="I6" s="2">
        <v>27517.983466666668</v>
      </c>
      <c r="L6" s="3" t="s">
        <v>7</v>
      </c>
      <c r="M6" s="1">
        <v>66.223730428408388</v>
      </c>
      <c r="N6" s="1">
        <v>86.148879077595907</v>
      </c>
      <c r="O6" s="1">
        <v>98.591582542455669</v>
      </c>
      <c r="P6" s="1">
        <v>83.654730682819988</v>
      </c>
      <c r="Q6" s="2">
        <v>89.2523460564978</v>
      </c>
      <c r="R6" s="2">
        <v>76.177894839921834</v>
      </c>
      <c r="S6" s="2">
        <v>60.16571273490954</v>
      </c>
      <c r="T6" s="2">
        <v>75.19865121044306</v>
      </c>
    </row>
    <row r="8" spans="1:20" x14ac:dyDescent="0.3">
      <c r="B8" s="1" t="s">
        <v>2</v>
      </c>
      <c r="F8" s="2" t="s">
        <v>3</v>
      </c>
      <c r="M8" s="1" t="s">
        <v>2</v>
      </c>
      <c r="Q8" s="2" t="s">
        <v>3</v>
      </c>
    </row>
    <row r="9" spans="1:20" x14ac:dyDescent="0.3">
      <c r="A9" s="3" t="s">
        <v>4</v>
      </c>
      <c r="B9" s="1">
        <v>36388.616133333337</v>
      </c>
      <c r="C9" s="1">
        <v>33370.991133333337</v>
      </c>
      <c r="D9" s="1">
        <v>34017.062133333333</v>
      </c>
      <c r="E9" s="1">
        <v>34592.22313333334</v>
      </c>
      <c r="F9" s="2">
        <v>37895.237133333336</v>
      </c>
      <c r="G9" s="2">
        <v>30412.259133333333</v>
      </c>
      <c r="H9" s="2">
        <v>32862.925133333338</v>
      </c>
      <c r="I9" s="2">
        <v>33723.4738</v>
      </c>
      <c r="L9" s="3" t="s">
        <v>4</v>
      </c>
      <c r="M9" s="1">
        <v>100</v>
      </c>
      <c r="N9" s="1">
        <v>100</v>
      </c>
      <c r="O9" s="1">
        <v>100</v>
      </c>
      <c r="P9" s="1">
        <v>100</v>
      </c>
      <c r="Q9" s="2">
        <v>103.55666952044116</v>
      </c>
      <c r="R9" s="2">
        <v>83.107865438592427</v>
      </c>
      <c r="S9" s="2">
        <v>89.804823374864313</v>
      </c>
      <c r="T9" s="2">
        <v>92.156452777965967</v>
      </c>
    </row>
    <row r="10" spans="1:20" x14ac:dyDescent="0.3">
      <c r="A10" s="3" t="s">
        <v>5</v>
      </c>
      <c r="B10" s="1">
        <v>34602.480133333338</v>
      </c>
      <c r="C10" s="1">
        <v>33245.296133333337</v>
      </c>
      <c r="D10" s="1">
        <v>35651.132133333333</v>
      </c>
      <c r="E10" s="1">
        <v>34499.636133333341</v>
      </c>
      <c r="F10" s="2">
        <v>35430.503133333332</v>
      </c>
      <c r="G10" s="2">
        <v>38005.112133333336</v>
      </c>
      <c r="H10" s="2">
        <v>32627.351133333337</v>
      </c>
      <c r="I10" s="2">
        <v>35354.322133333335</v>
      </c>
      <c r="L10" s="3" t="s">
        <v>5</v>
      </c>
      <c r="M10" s="1">
        <v>94.558521619680803</v>
      </c>
      <c r="N10" s="1">
        <v>90.849732188652169</v>
      </c>
      <c r="O10" s="1">
        <v>97.424182763952345</v>
      </c>
      <c r="P10" s="1">
        <v>94.277478857428434</v>
      </c>
      <c r="Q10" s="2">
        <v>96.8212678287789</v>
      </c>
      <c r="R10" s="2">
        <v>103.85692596226059</v>
      </c>
      <c r="S10" s="2">
        <v>89.161068098184714</v>
      </c>
      <c r="T10" s="2">
        <v>96.613087296408068</v>
      </c>
    </row>
    <row r="11" spans="1:20" x14ac:dyDescent="0.3">
      <c r="A11" s="3" t="s">
        <v>6</v>
      </c>
      <c r="B11" s="1">
        <v>33919.491133333337</v>
      </c>
      <c r="C11" s="1">
        <v>35039.343133333336</v>
      </c>
      <c r="D11" s="1">
        <v>33563.495133333337</v>
      </c>
      <c r="E11" s="1">
        <v>34174.109800000006</v>
      </c>
      <c r="F11" s="2">
        <v>38874.448133333331</v>
      </c>
      <c r="G11" s="2">
        <v>38771.605133333338</v>
      </c>
      <c r="H11" s="2">
        <v>31314.118133333333</v>
      </c>
      <c r="I11" s="2">
        <v>36320.057133333336</v>
      </c>
      <c r="L11" s="3" t="s">
        <v>6</v>
      </c>
      <c r="M11" s="1">
        <v>92.692111181074964</v>
      </c>
      <c r="N11" s="1">
        <v>95.75234123235488</v>
      </c>
      <c r="O11" s="1">
        <v>91.719277576870624</v>
      </c>
      <c r="P11" s="1">
        <v>93.387909996766822</v>
      </c>
      <c r="Q11" s="2">
        <v>106.2325685934828</v>
      </c>
      <c r="R11" s="2">
        <v>105.95152856393983</v>
      </c>
      <c r="S11" s="2">
        <v>85.572383976593215</v>
      </c>
      <c r="T11" s="2">
        <v>99.252160378005286</v>
      </c>
    </row>
    <row r="12" spans="1:20" x14ac:dyDescent="0.3">
      <c r="A12" s="3" t="s">
        <v>7</v>
      </c>
      <c r="B12" s="1">
        <v>31787.901133333336</v>
      </c>
      <c r="C12" s="1">
        <v>26383.773133333336</v>
      </c>
      <c r="D12" s="1">
        <v>23108.597133333336</v>
      </c>
      <c r="E12" s="1">
        <v>27093.4238</v>
      </c>
      <c r="F12" s="2">
        <v>31002.071133333335</v>
      </c>
      <c r="G12" s="2">
        <v>31290.384133333333</v>
      </c>
      <c r="H12" s="2">
        <v>22546.913133333335</v>
      </c>
      <c r="I12" s="2">
        <v>28279.789466666669</v>
      </c>
      <c r="L12" s="3" t="s">
        <v>7</v>
      </c>
      <c r="M12" s="1">
        <v>86.867095219137369</v>
      </c>
      <c r="N12" s="1">
        <v>72.099184007152928</v>
      </c>
      <c r="O12" s="1">
        <v>63.149079869793049</v>
      </c>
      <c r="P12" s="1">
        <v>74.038453032027775</v>
      </c>
      <c r="Q12" s="2">
        <v>84.719650216407288</v>
      </c>
      <c r="R12" s="2">
        <v>85.50752585245084</v>
      </c>
      <c r="S12" s="2">
        <v>61.614160741083978</v>
      </c>
      <c r="T12" s="2">
        <v>77.280445603314035</v>
      </c>
    </row>
    <row r="14" spans="1:20" x14ac:dyDescent="0.3">
      <c r="B14" s="1" t="s">
        <v>2</v>
      </c>
      <c r="F14" s="2" t="s">
        <v>3</v>
      </c>
      <c r="M14" s="1" t="s">
        <v>2</v>
      </c>
      <c r="Q14" s="2" t="s">
        <v>3</v>
      </c>
    </row>
    <row r="15" spans="1:20" x14ac:dyDescent="0.3">
      <c r="A15" s="3" t="s">
        <v>4</v>
      </c>
      <c r="B15" s="1">
        <v>35258.218133333336</v>
      </c>
      <c r="C15" s="1">
        <v>27471.984133333335</v>
      </c>
      <c r="D15" s="1">
        <v>32481.437133333337</v>
      </c>
      <c r="E15" s="1">
        <v>31737.213133333338</v>
      </c>
      <c r="F15" s="2">
        <v>38714.468133333336</v>
      </c>
      <c r="G15" s="2">
        <v>32623.835133333334</v>
      </c>
      <c r="H15" s="2">
        <v>36848.339133333335</v>
      </c>
      <c r="I15" s="2">
        <v>36062.214133333335</v>
      </c>
      <c r="L15" s="3" t="s">
        <v>4</v>
      </c>
      <c r="M15" s="1">
        <v>100</v>
      </c>
      <c r="N15" s="1">
        <v>100</v>
      </c>
      <c r="O15" s="1">
        <v>100</v>
      </c>
      <c r="P15" s="1">
        <v>100</v>
      </c>
      <c r="Q15" s="2">
        <v>105.79538974877498</v>
      </c>
      <c r="R15" s="2">
        <v>89.151459892046475</v>
      </c>
      <c r="S15" s="2">
        <v>100.69580154840123</v>
      </c>
      <c r="T15" s="2">
        <v>98.547550396407573</v>
      </c>
    </row>
    <row r="16" spans="1:20" x14ac:dyDescent="0.3">
      <c r="A16" s="3" t="s">
        <v>5</v>
      </c>
      <c r="B16" s="1">
        <v>38408.573133333331</v>
      </c>
      <c r="C16" s="1">
        <v>32459.462133333334</v>
      </c>
      <c r="D16" s="1">
        <v>35542.136133333333</v>
      </c>
      <c r="E16" s="1">
        <v>35470.057133333336</v>
      </c>
      <c r="F16" s="2">
        <v>38032.359133333332</v>
      </c>
      <c r="G16" s="2">
        <v>36058.991133333337</v>
      </c>
      <c r="H16" s="2">
        <v>33799.069133333338</v>
      </c>
      <c r="I16" s="2">
        <v>35963.47313333334</v>
      </c>
      <c r="L16" s="3" t="s">
        <v>5</v>
      </c>
      <c r="M16" s="1">
        <v>104.95946761662157</v>
      </c>
      <c r="N16" s="1">
        <v>88.702276255084598</v>
      </c>
      <c r="O16" s="1">
        <v>97.126328373667462</v>
      </c>
      <c r="P16" s="1">
        <v>96.929357415124556</v>
      </c>
      <c r="Q16" s="2">
        <v>103.93138409441308</v>
      </c>
      <c r="R16" s="2">
        <v>98.538742874114206</v>
      </c>
      <c r="S16" s="2">
        <v>92.363032853550237</v>
      </c>
      <c r="T16" s="2">
        <v>98.277719940692506</v>
      </c>
    </row>
    <row r="17" spans="1:20" x14ac:dyDescent="0.3">
      <c r="A17" s="3" t="s">
        <v>6</v>
      </c>
      <c r="B17" s="1">
        <v>40032.097133333336</v>
      </c>
      <c r="C17" s="1">
        <v>32399.689133333333</v>
      </c>
      <c r="D17" s="1">
        <v>31787.901133333336</v>
      </c>
      <c r="E17" s="1">
        <v>34739.895799999998</v>
      </c>
      <c r="F17" s="2">
        <v>36764.835133333334</v>
      </c>
      <c r="G17" s="2">
        <v>35615.972133333336</v>
      </c>
      <c r="H17" s="2">
        <v>33695.347133333336</v>
      </c>
      <c r="I17" s="2">
        <v>35358.718133333336</v>
      </c>
      <c r="L17" s="3" t="s">
        <v>6</v>
      </c>
      <c r="M17" s="1">
        <v>109.39608686074862</v>
      </c>
      <c r="N17" s="1">
        <v>88.538934018025458</v>
      </c>
      <c r="O17" s="1">
        <v>86.867095219137369</v>
      </c>
      <c r="P17" s="1">
        <v>94.934038699303812</v>
      </c>
      <c r="Q17" s="2">
        <v>100.46760938532783</v>
      </c>
      <c r="R17" s="2">
        <v>97.328100702570126</v>
      </c>
      <c r="S17" s="2">
        <v>92.079590772472685</v>
      </c>
      <c r="T17" s="2">
        <v>96.625100286790214</v>
      </c>
    </row>
    <row r="18" spans="1:20" x14ac:dyDescent="0.3">
      <c r="A18" s="3" t="s">
        <v>7</v>
      </c>
      <c r="B18" s="1">
        <v>30922.081133333333</v>
      </c>
      <c r="C18" s="1">
        <v>29429.526133333336</v>
      </c>
      <c r="D18" s="1">
        <v>21715.372133333334</v>
      </c>
      <c r="E18" s="1">
        <v>27355.659800000005</v>
      </c>
      <c r="F18" s="2">
        <v>27589.771133333335</v>
      </c>
      <c r="G18" s="2">
        <v>30842.972133333336</v>
      </c>
      <c r="H18" s="2">
        <v>22129.386133333333</v>
      </c>
      <c r="I18" s="2">
        <v>26854.043133333336</v>
      </c>
      <c r="L18" s="3" t="s">
        <v>7</v>
      </c>
      <c r="M18" s="1">
        <v>84.501060794053345</v>
      </c>
      <c r="N18" s="1">
        <v>80.422341763156339</v>
      </c>
      <c r="O18" s="1">
        <v>59.341800860428897</v>
      </c>
      <c r="P18" s="1">
        <v>74.75506780587952</v>
      </c>
      <c r="Q18" s="2">
        <v>75.394826039656749</v>
      </c>
      <c r="R18" s="2">
        <v>84.284878888652742</v>
      </c>
      <c r="S18" s="2">
        <v>60.473180796751379</v>
      </c>
      <c r="T18" s="2">
        <v>73.384295241686957</v>
      </c>
    </row>
    <row r="22" spans="1:20" x14ac:dyDescent="0.3">
      <c r="A22" s="3" t="s">
        <v>8</v>
      </c>
      <c r="B22" s="1" t="s">
        <v>2</v>
      </c>
      <c r="C22" s="2" t="s">
        <v>9</v>
      </c>
      <c r="L22" s="3" t="s">
        <v>8</v>
      </c>
      <c r="M22" s="1" t="s">
        <v>2</v>
      </c>
      <c r="N22" s="2" t="s">
        <v>9</v>
      </c>
    </row>
    <row r="23" spans="1:20" x14ac:dyDescent="0.3">
      <c r="A23" s="3" t="s">
        <v>4</v>
      </c>
      <c r="B23" s="1">
        <f>AVERAGE(E15,E9,E3)</f>
        <v>34307.718577777785</v>
      </c>
      <c r="C23" s="2">
        <f>AVERAGE(I3,I9,I15)</f>
        <v>34803.869244444446</v>
      </c>
      <c r="L23" s="3" t="s">
        <v>4</v>
      </c>
      <c r="M23" s="1">
        <v>100</v>
      </c>
      <c r="N23" s="2">
        <v>95.108859530246448</v>
      </c>
    </row>
    <row r="24" spans="1:20" x14ac:dyDescent="0.3">
      <c r="A24" s="3" t="s">
        <v>5</v>
      </c>
      <c r="B24" s="1">
        <f t="shared" ref="B24:B26" si="0">AVERAGE(E16,E10,E4)</f>
        <v>33949.573133333331</v>
      </c>
      <c r="C24" s="2">
        <f t="shared" ref="C24:C26" si="1">AVERAGE(I4,I10,I16)</f>
        <v>36264.191022222229</v>
      </c>
      <c r="L24" s="3" t="s">
        <v>5</v>
      </c>
      <c r="M24" s="1">
        <v>92.774316544286009</v>
      </c>
      <c r="N24" s="2">
        <v>99.099494532812912</v>
      </c>
    </row>
    <row r="25" spans="1:20" x14ac:dyDescent="0.3">
      <c r="A25" s="3" t="s">
        <v>6</v>
      </c>
      <c r="B25" s="1">
        <f t="shared" si="0"/>
        <v>35180.474244444449</v>
      </c>
      <c r="C25" s="2">
        <f t="shared" si="1"/>
        <v>35629.256022222224</v>
      </c>
      <c r="L25" s="3" t="s">
        <v>6</v>
      </c>
      <c r="M25" s="1">
        <v>96.138011541817875</v>
      </c>
      <c r="N25" s="2">
        <v>97.364401710181525</v>
      </c>
    </row>
    <row r="26" spans="1:20" x14ac:dyDescent="0.3">
      <c r="A26" s="3" t="s">
        <v>7</v>
      </c>
      <c r="B26" s="1">
        <f t="shared" si="0"/>
        <v>28353.820355555556</v>
      </c>
      <c r="C26" s="2">
        <f t="shared" si="1"/>
        <v>27550.605355555559</v>
      </c>
      <c r="L26" s="3" t="s">
        <v>7</v>
      </c>
      <c r="M26" s="1">
        <v>77.482750506909085</v>
      </c>
      <c r="N26" s="2">
        <v>75.287797351814689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0ACB2-BD02-453F-ADD1-D85E266E8305}">
  <dimension ref="A1:T26"/>
  <sheetViews>
    <sheetView zoomScale="67" workbookViewId="0">
      <selection activeCell="A22" sqref="A22:C26"/>
    </sheetView>
  </sheetViews>
  <sheetFormatPr defaultRowHeight="14.4" x14ac:dyDescent="0.3"/>
  <sheetData>
    <row r="1" spans="1:20" x14ac:dyDescent="0.3">
      <c r="A1" s="6" t="s">
        <v>0</v>
      </c>
      <c r="B1" s="7"/>
      <c r="C1" s="7"/>
      <c r="D1" s="7"/>
      <c r="E1" s="7"/>
      <c r="F1" s="7"/>
      <c r="G1" s="7"/>
      <c r="H1" s="7"/>
      <c r="I1" s="8"/>
      <c r="L1" s="6" t="s">
        <v>1</v>
      </c>
      <c r="M1" s="7"/>
      <c r="N1" s="7"/>
      <c r="O1" s="7"/>
      <c r="P1" s="7"/>
      <c r="Q1" s="7"/>
      <c r="R1" s="7"/>
      <c r="S1" s="7"/>
      <c r="T1" s="8"/>
    </row>
    <row r="2" spans="1:20" x14ac:dyDescent="0.3">
      <c r="B2" s="4" t="s">
        <v>2</v>
      </c>
      <c r="F2" s="5" t="s">
        <v>3</v>
      </c>
      <c r="M2" s="4" t="s">
        <v>2</v>
      </c>
      <c r="Q2" s="5" t="s">
        <v>3</v>
      </c>
    </row>
    <row r="3" spans="1:20" x14ac:dyDescent="0.3">
      <c r="A3" s="3" t="s">
        <v>4</v>
      </c>
      <c r="B3" s="1">
        <v>28156.047733333333</v>
      </c>
      <c r="C3" s="1">
        <v>29798.197733333334</v>
      </c>
      <c r="D3" s="1">
        <v>28454.064733333333</v>
      </c>
      <c r="E3" s="1">
        <v>28802.770066666668</v>
      </c>
      <c r="F3" s="2">
        <v>31109.992733333333</v>
      </c>
      <c r="G3" s="2">
        <v>32437.520733333335</v>
      </c>
      <c r="H3" s="2">
        <v>35687.734733333331</v>
      </c>
      <c r="I3" s="2">
        <v>33078.416066666665</v>
      </c>
      <c r="L3" s="3" t="s">
        <v>4</v>
      </c>
      <c r="M3" s="1">
        <v>100</v>
      </c>
      <c r="N3" s="1">
        <v>100</v>
      </c>
      <c r="O3" s="1">
        <v>100</v>
      </c>
      <c r="P3" s="1">
        <v>100</v>
      </c>
      <c r="Q3" s="2">
        <v>108.01041934968889</v>
      </c>
      <c r="R3" s="2">
        <v>112.61944826228067</v>
      </c>
      <c r="S3" s="2">
        <v>123.90382817600801</v>
      </c>
      <c r="T3" s="2">
        <v>114.84456526265917</v>
      </c>
    </row>
    <row r="4" spans="1:20" x14ac:dyDescent="0.3">
      <c r="A4" s="3" t="s">
        <v>5</v>
      </c>
      <c r="B4" s="1">
        <v>30499.979733333334</v>
      </c>
      <c r="C4" s="1">
        <v>28549.324733333335</v>
      </c>
      <c r="D4" s="1">
        <v>29541.254733333335</v>
      </c>
      <c r="E4" s="1">
        <v>29530.186400000002</v>
      </c>
      <c r="F4" s="2">
        <v>31215.740733333336</v>
      </c>
      <c r="G4" s="2">
        <v>34443.230733333337</v>
      </c>
      <c r="H4" s="2">
        <v>29424.145733333335</v>
      </c>
      <c r="I4" s="2">
        <v>31694.372400000004</v>
      </c>
      <c r="L4" s="3" t="s">
        <v>5</v>
      </c>
      <c r="M4" s="1">
        <v>105.892522360656</v>
      </c>
      <c r="N4" s="1">
        <v>99.120066116048179</v>
      </c>
      <c r="O4" s="1">
        <v>102.56393626362109</v>
      </c>
      <c r="P4" s="1">
        <v>102.52550824677509</v>
      </c>
      <c r="Q4" s="2">
        <v>108.37756459216119</v>
      </c>
      <c r="R4" s="2">
        <v>119.58304931647652</v>
      </c>
      <c r="S4" s="2">
        <v>102.1573468983311</v>
      </c>
      <c r="T4" s="2">
        <v>110.03932026898958</v>
      </c>
    </row>
    <row r="5" spans="1:20" x14ac:dyDescent="0.3">
      <c r="A5" s="3" t="s">
        <v>6</v>
      </c>
      <c r="B5" s="1">
        <v>31406.262733333333</v>
      </c>
      <c r="C5" s="1">
        <v>27781.125733333334</v>
      </c>
      <c r="D5" s="1">
        <v>32561.619733333333</v>
      </c>
      <c r="E5" s="1">
        <v>30583.002733333338</v>
      </c>
      <c r="F5" s="2">
        <v>35723.566733333333</v>
      </c>
      <c r="G5" s="2">
        <v>25877.664733333335</v>
      </c>
      <c r="H5" s="2">
        <v>28329.963733333334</v>
      </c>
      <c r="I5" s="2">
        <v>29977.065066666666</v>
      </c>
      <c r="L5" s="3" t="s">
        <v>6</v>
      </c>
      <c r="M5" s="1">
        <v>109.03903569219433</v>
      </c>
      <c r="N5" s="1">
        <v>96.452965006599555</v>
      </c>
      <c r="O5" s="1">
        <v>113.05030612669012</v>
      </c>
      <c r="P5" s="1">
        <v>106.18076894182802</v>
      </c>
      <c r="Q5" s="2">
        <v>124.02823287707344</v>
      </c>
      <c r="R5" s="2">
        <v>89.844361057763166</v>
      </c>
      <c r="S5" s="2">
        <v>98.358469229733885</v>
      </c>
      <c r="T5" s="2">
        <v>104.07702105485684</v>
      </c>
    </row>
    <row r="6" spans="1:20" x14ac:dyDescent="0.3">
      <c r="A6" s="3" t="s">
        <v>7</v>
      </c>
      <c r="B6" s="1">
        <v>28696.146733333335</v>
      </c>
      <c r="C6" s="1">
        <v>35214.055733333335</v>
      </c>
      <c r="D6" s="1">
        <v>30236.920733333332</v>
      </c>
      <c r="E6" s="1">
        <v>31382.374400000001</v>
      </c>
      <c r="F6" s="2">
        <v>25058.775733333336</v>
      </c>
      <c r="G6" s="2">
        <v>20259.053733333334</v>
      </c>
      <c r="H6" s="2">
        <v>22215.822733333334</v>
      </c>
      <c r="I6" s="2">
        <v>22511.217400000005</v>
      </c>
      <c r="L6" s="3" t="s">
        <v>7</v>
      </c>
      <c r="M6" s="1">
        <v>99.629815697981329</v>
      </c>
      <c r="N6" s="1">
        <v>122.25926760456427</v>
      </c>
      <c r="O6" s="1">
        <v>104.97921090001827</v>
      </c>
      <c r="P6" s="1">
        <v>108.9560980675213</v>
      </c>
      <c r="Q6" s="2">
        <v>87.001269931095123</v>
      </c>
      <c r="R6" s="2">
        <v>70.337171343040566</v>
      </c>
      <c r="S6" s="2">
        <v>77.130854712629244</v>
      </c>
      <c r="T6" s="2">
        <v>78.156431995588306</v>
      </c>
    </row>
    <row r="8" spans="1:20" x14ac:dyDescent="0.3">
      <c r="B8" s="1" t="s">
        <v>2</v>
      </c>
      <c r="F8" s="2" t="s">
        <v>3</v>
      </c>
      <c r="M8" s="1" t="s">
        <v>2</v>
      </c>
      <c r="Q8" s="2" t="s">
        <v>3</v>
      </c>
    </row>
    <row r="9" spans="1:20" x14ac:dyDescent="0.3">
      <c r="A9" s="3" t="s">
        <v>4</v>
      </c>
      <c r="B9" s="1">
        <v>33966.055733333335</v>
      </c>
      <c r="C9" s="1">
        <v>33820.105733333337</v>
      </c>
      <c r="D9" s="1">
        <v>28769.559733333335</v>
      </c>
      <c r="E9" s="1">
        <v>32185.240399999999</v>
      </c>
      <c r="F9" s="2">
        <v>35101.313733333336</v>
      </c>
      <c r="G9" s="2">
        <v>32688.344733333332</v>
      </c>
      <c r="H9" s="2">
        <v>33942.461733333337</v>
      </c>
      <c r="I9" s="2">
        <v>33910.706733333333</v>
      </c>
      <c r="L9" s="3" t="s">
        <v>4</v>
      </c>
      <c r="M9" s="1">
        <v>100</v>
      </c>
      <c r="N9" s="1">
        <v>100</v>
      </c>
      <c r="O9" s="1">
        <v>100</v>
      </c>
      <c r="P9" s="1">
        <v>100</v>
      </c>
      <c r="Q9" s="2">
        <v>121.86783997541941</v>
      </c>
      <c r="R9" s="2">
        <v>113.49028116973869</v>
      </c>
      <c r="S9" s="2">
        <v>117.84443529136392</v>
      </c>
      <c r="T9" s="2">
        <v>117.73418547884069</v>
      </c>
    </row>
    <row r="10" spans="1:20" x14ac:dyDescent="0.3">
      <c r="A10" s="3" t="s">
        <v>5</v>
      </c>
      <c r="B10" s="1">
        <v>30411.709733333333</v>
      </c>
      <c r="C10" s="1">
        <v>29212.650733333336</v>
      </c>
      <c r="D10" s="1">
        <v>29171.574733333335</v>
      </c>
      <c r="E10" s="1">
        <v>29598.645066666668</v>
      </c>
      <c r="F10" s="2">
        <v>34032.477733333333</v>
      </c>
      <c r="G10" s="2">
        <v>31331.102733333333</v>
      </c>
      <c r="H10" s="2">
        <v>34546.359733333331</v>
      </c>
      <c r="I10" s="2">
        <v>33303.313399999999</v>
      </c>
      <c r="L10" s="3" t="s">
        <v>5</v>
      </c>
      <c r="M10" s="1">
        <v>105.58605878164713</v>
      </c>
      <c r="N10" s="1">
        <v>101.42305988527478</v>
      </c>
      <c r="O10" s="1">
        <v>101.28044860203735</v>
      </c>
      <c r="P10" s="1">
        <v>102.76318908965307</v>
      </c>
      <c r="Q10" s="2">
        <v>118.15696078732019</v>
      </c>
      <c r="R10" s="2">
        <v>108.77808856861546</v>
      </c>
      <c r="S10" s="2">
        <v>119.94110168352765</v>
      </c>
      <c r="T10" s="2">
        <v>115.62538367982108</v>
      </c>
    </row>
    <row r="11" spans="1:20" x14ac:dyDescent="0.3">
      <c r="A11" s="3" t="s">
        <v>6</v>
      </c>
      <c r="B11" s="1">
        <v>28983.676733333334</v>
      </c>
      <c r="C11" s="1">
        <v>28659.441733333333</v>
      </c>
      <c r="D11" s="1">
        <v>28127.207733333333</v>
      </c>
      <c r="E11" s="1">
        <v>28590.108733333331</v>
      </c>
      <c r="F11" s="2">
        <v>33387.504733333335</v>
      </c>
      <c r="G11" s="2">
        <v>33184.746733333333</v>
      </c>
      <c r="H11" s="2">
        <v>32669.988733333332</v>
      </c>
      <c r="I11" s="2">
        <v>33080.746733333333</v>
      </c>
      <c r="L11" s="3" t="s">
        <v>6</v>
      </c>
      <c r="M11" s="1">
        <v>100.62808773686677</v>
      </c>
      <c r="N11" s="1">
        <v>99.502380038442169</v>
      </c>
      <c r="O11" s="1">
        <v>97.654523048409288</v>
      </c>
      <c r="P11" s="1">
        <v>99.261663607906073</v>
      </c>
      <c r="Q11" s="2">
        <v>115.9176865838073</v>
      </c>
      <c r="R11" s="2">
        <v>115.21373345870613</v>
      </c>
      <c r="S11" s="2">
        <v>113.42655118836011</v>
      </c>
      <c r="T11" s="2">
        <v>114.85265707695784</v>
      </c>
    </row>
    <row r="12" spans="1:20" x14ac:dyDescent="0.3">
      <c r="A12" s="3" t="s">
        <v>7</v>
      </c>
      <c r="B12" s="1">
        <v>23522.375733333334</v>
      </c>
      <c r="C12" s="1">
        <v>26880.957733333333</v>
      </c>
      <c r="D12" s="1">
        <v>22291.855733333334</v>
      </c>
      <c r="E12" s="1">
        <v>24231.72973333333</v>
      </c>
      <c r="F12" s="2">
        <v>23519.754733333335</v>
      </c>
      <c r="G12" s="2">
        <v>20168.162733333334</v>
      </c>
      <c r="H12" s="2">
        <v>17460.670733333332</v>
      </c>
      <c r="I12" s="2">
        <v>20382.862733333332</v>
      </c>
      <c r="L12" s="3" t="s">
        <v>7</v>
      </c>
      <c r="M12" s="1">
        <v>81.667060768421322</v>
      </c>
      <c r="N12" s="1">
        <v>93.327682271930357</v>
      </c>
      <c r="O12" s="1">
        <v>77.394832794681818</v>
      </c>
      <c r="P12" s="1">
        <v>84.129858611677832</v>
      </c>
      <c r="Q12" s="2">
        <v>81.657960949223607</v>
      </c>
      <c r="R12" s="2">
        <v>70.021607944834003</v>
      </c>
      <c r="S12" s="2">
        <v>60.621498185483546</v>
      </c>
      <c r="T12" s="2">
        <v>70.767022359847047</v>
      </c>
    </row>
    <row r="14" spans="1:20" x14ac:dyDescent="0.3">
      <c r="B14" s="1" t="s">
        <v>2</v>
      </c>
      <c r="F14" s="2" t="s">
        <v>3</v>
      </c>
      <c r="M14" s="1" t="s">
        <v>2</v>
      </c>
      <c r="Q14" s="2" t="s">
        <v>3</v>
      </c>
    </row>
    <row r="15" spans="1:20" x14ac:dyDescent="0.3">
      <c r="A15" s="3" t="s">
        <v>4</v>
      </c>
      <c r="B15" s="1">
        <v>30334.801733333334</v>
      </c>
      <c r="C15" s="1">
        <v>33181.250733333334</v>
      </c>
      <c r="D15" s="1">
        <v>32526.662733333334</v>
      </c>
      <c r="E15" s="1">
        <v>32014.238400000002</v>
      </c>
      <c r="F15" s="2">
        <v>36850.961733333337</v>
      </c>
      <c r="G15" s="2">
        <v>37017.012733333337</v>
      </c>
      <c r="H15" s="2">
        <v>39027.090733333331</v>
      </c>
      <c r="I15" s="2">
        <v>37631.688399999999</v>
      </c>
      <c r="L15" s="3" t="s">
        <v>4</v>
      </c>
      <c r="M15" s="1">
        <v>100</v>
      </c>
      <c r="N15" s="1">
        <v>100</v>
      </c>
      <c r="O15" s="1">
        <v>100</v>
      </c>
      <c r="P15" s="1">
        <v>100</v>
      </c>
      <c r="Q15" s="2">
        <v>127.94242237131495</v>
      </c>
      <c r="R15" s="2">
        <v>128.51893289310036</v>
      </c>
      <c r="S15" s="2">
        <v>135.4976991553296</v>
      </c>
      <c r="T15" s="2">
        <v>130.65301813991496</v>
      </c>
    </row>
    <row r="16" spans="1:20" x14ac:dyDescent="0.3">
      <c r="A16" s="3" t="s">
        <v>5</v>
      </c>
      <c r="B16" s="1">
        <v>30557.658733333334</v>
      </c>
      <c r="C16" s="1">
        <v>31259.437733333336</v>
      </c>
      <c r="D16" s="1">
        <v>30345.289733333335</v>
      </c>
      <c r="E16" s="1">
        <v>30720.795400000003</v>
      </c>
      <c r="F16" s="2">
        <v>33775.535733333338</v>
      </c>
      <c r="G16" s="2">
        <v>36562.559733333335</v>
      </c>
      <c r="H16" s="2">
        <v>28701.391733333334</v>
      </c>
      <c r="I16" s="2">
        <v>33013.162400000008</v>
      </c>
      <c r="L16" s="3" t="s">
        <v>5</v>
      </c>
      <c r="M16" s="1">
        <v>106.09277740510656</v>
      </c>
      <c r="N16" s="1">
        <v>108.52927569459634</v>
      </c>
      <c r="O16" s="1">
        <v>105.35545596168828</v>
      </c>
      <c r="P16" s="1">
        <v>106.65916968713039</v>
      </c>
      <c r="Q16" s="2">
        <v>117.26488686732819</v>
      </c>
      <c r="R16" s="2">
        <v>126.94112284584406</v>
      </c>
      <c r="S16" s="2">
        <v>99.648025752041619</v>
      </c>
      <c r="T16" s="2">
        <v>114.61801182173797</v>
      </c>
    </row>
    <row r="17" spans="1:20" x14ac:dyDescent="0.3">
      <c r="A17" s="3" t="s">
        <v>6</v>
      </c>
      <c r="B17" s="1">
        <v>30743.809733333335</v>
      </c>
      <c r="C17" s="1">
        <v>33399.738733333332</v>
      </c>
      <c r="D17" s="1">
        <v>27969.896733333335</v>
      </c>
      <c r="E17" s="1">
        <v>30704.481733333334</v>
      </c>
      <c r="F17" s="2">
        <v>29361.221733333336</v>
      </c>
      <c r="G17" s="2">
        <v>26908.049733333333</v>
      </c>
      <c r="H17" s="2">
        <v>31576.682733333335</v>
      </c>
      <c r="I17" s="2">
        <v>29281.984733333335</v>
      </c>
      <c r="L17" s="3" t="s">
        <v>6</v>
      </c>
      <c r="M17" s="1">
        <v>106.73907288144144</v>
      </c>
      <c r="N17" s="1">
        <v>115.96016166509872</v>
      </c>
      <c r="O17" s="1">
        <v>97.108356830243864</v>
      </c>
      <c r="P17" s="1">
        <v>106.60253045892802</v>
      </c>
      <c r="Q17" s="2">
        <v>101.93888179982022</v>
      </c>
      <c r="R17" s="2">
        <v>93.421742669375789</v>
      </c>
      <c r="S17" s="2">
        <v>109.63071489390148</v>
      </c>
      <c r="T17" s="2">
        <v>101.66377978769917</v>
      </c>
    </row>
    <row r="18" spans="1:20" x14ac:dyDescent="0.3">
      <c r="A18" s="3" t="s">
        <v>7</v>
      </c>
      <c r="B18" s="1">
        <v>29702.938733333332</v>
      </c>
      <c r="C18" s="1">
        <v>27869.393733333334</v>
      </c>
      <c r="D18" s="1">
        <v>22487.619733333333</v>
      </c>
      <c r="E18" s="1">
        <v>26686.650733333332</v>
      </c>
      <c r="F18" s="2">
        <v>23823.014733333333</v>
      </c>
      <c r="G18" s="2">
        <v>21133.000733333334</v>
      </c>
      <c r="H18" s="2">
        <v>18683.324733333335</v>
      </c>
      <c r="I18" s="2">
        <v>21213.113399999998</v>
      </c>
      <c r="L18" s="3" t="s">
        <v>7</v>
      </c>
      <c r="M18" s="1">
        <v>103.12528504926138</v>
      </c>
      <c r="N18" s="1">
        <v>96.75942164183185</v>
      </c>
      <c r="O18" s="1">
        <v>78.074503533110402</v>
      </c>
      <c r="P18" s="1">
        <v>92.653070074734543</v>
      </c>
      <c r="Q18" s="2">
        <v>82.710845790848481</v>
      </c>
      <c r="R18" s="2">
        <v>73.371417694961465</v>
      </c>
      <c r="S18" s="2">
        <v>64.866416285965059</v>
      </c>
      <c r="T18" s="2">
        <v>73.649559923924997</v>
      </c>
    </row>
    <row r="22" spans="1:20" x14ac:dyDescent="0.3">
      <c r="A22" s="3" t="s">
        <v>8</v>
      </c>
      <c r="B22" s="1" t="s">
        <v>2</v>
      </c>
      <c r="C22" s="2" t="s">
        <v>9</v>
      </c>
      <c r="L22" s="3" t="s">
        <v>8</v>
      </c>
      <c r="M22" s="1" t="s">
        <v>2</v>
      </c>
      <c r="N22" s="2" t="s">
        <v>9</v>
      </c>
    </row>
    <row r="23" spans="1:20" x14ac:dyDescent="0.3">
      <c r="A23" s="3" t="s">
        <v>4</v>
      </c>
      <c r="B23" s="1">
        <f>AVERAGE(E15,E9,E3)</f>
        <v>31000.749622222222</v>
      </c>
      <c r="C23" s="2">
        <f>AVERAGE(I3,I9,I15)</f>
        <v>34873.60373333333</v>
      </c>
      <c r="L23" s="3" t="s">
        <v>4</v>
      </c>
      <c r="M23" s="1">
        <v>100</v>
      </c>
      <c r="N23" s="2">
        <v>121.07725629380495</v>
      </c>
    </row>
    <row r="24" spans="1:20" x14ac:dyDescent="0.3">
      <c r="A24" s="3" t="s">
        <v>5</v>
      </c>
      <c r="B24" s="1">
        <f t="shared" ref="B24:B26" si="0">AVERAGE(E16,E10,E4)</f>
        <v>29949.875622222226</v>
      </c>
      <c r="C24" s="2">
        <f t="shared" ref="C24:C26" si="1">AVERAGE(I4,I10,I16)</f>
        <v>32670.282733333337</v>
      </c>
      <c r="L24" s="3" t="s">
        <v>5</v>
      </c>
      <c r="M24" s="1">
        <v>103.98262234118619</v>
      </c>
      <c r="N24" s="2">
        <v>113.42757192351621</v>
      </c>
    </row>
    <row r="25" spans="1:20" x14ac:dyDescent="0.3">
      <c r="A25" s="3" t="s">
        <v>6</v>
      </c>
      <c r="B25" s="1">
        <f t="shared" si="0"/>
        <v>29959.197733333334</v>
      </c>
      <c r="C25" s="2">
        <f t="shared" si="1"/>
        <v>30779.932177777777</v>
      </c>
      <c r="L25" s="3" t="s">
        <v>6</v>
      </c>
      <c r="M25" s="1">
        <v>104.01498766955403</v>
      </c>
      <c r="N25" s="2">
        <v>106.86448597317128</v>
      </c>
    </row>
    <row r="26" spans="1:20" x14ac:dyDescent="0.3">
      <c r="A26" s="3" t="s">
        <v>7</v>
      </c>
      <c r="B26" s="1">
        <f t="shared" si="0"/>
        <v>27433.584955555551</v>
      </c>
      <c r="C26" s="2">
        <f t="shared" si="1"/>
        <v>21369.064511111112</v>
      </c>
      <c r="L26" s="3" t="s">
        <v>7</v>
      </c>
      <c r="M26" s="1">
        <v>95.246342251311219</v>
      </c>
      <c r="N26" s="2">
        <v>74.19100475978677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72E2A-836F-4CC0-AB08-E4AE5B8CED88}">
  <dimension ref="A1:AJ28"/>
  <sheetViews>
    <sheetView zoomScale="39" workbookViewId="0">
      <selection activeCell="V21" sqref="V21"/>
    </sheetView>
  </sheetViews>
  <sheetFormatPr defaultRowHeight="14.4" x14ac:dyDescent="0.3"/>
  <cols>
    <col min="1" max="1" width="8.77734375" bestFit="1" customWidth="1"/>
    <col min="2" max="5" width="13.6640625" bestFit="1" customWidth="1"/>
    <col min="6" max="8" width="12.44140625" bestFit="1" customWidth="1"/>
    <col min="9" max="9" width="13.6640625" bestFit="1" customWidth="1"/>
    <col min="10" max="13" width="13.21875" bestFit="1" customWidth="1"/>
    <col min="14" max="17" width="13.6640625" bestFit="1" customWidth="1"/>
    <col min="20" max="20" width="8.88671875" bestFit="1" customWidth="1"/>
    <col min="21" max="24" width="13.6640625" bestFit="1" customWidth="1"/>
    <col min="25" max="26" width="13.21875" bestFit="1" customWidth="1"/>
    <col min="27" max="27" width="13.6640625" bestFit="1" customWidth="1"/>
    <col min="28" max="28" width="13.21875" bestFit="1" customWidth="1"/>
    <col min="29" max="32" width="13.6640625" bestFit="1" customWidth="1"/>
    <col min="33" max="33" width="12.77734375" bestFit="1" customWidth="1"/>
    <col min="34" max="35" width="13.21875" bestFit="1" customWidth="1"/>
    <col min="36" max="36" width="12.77734375" bestFit="1" customWidth="1"/>
  </cols>
  <sheetData>
    <row r="1" spans="1:36" x14ac:dyDescent="0.3">
      <c r="A1" s="43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T1" s="43" t="s">
        <v>1</v>
      </c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</row>
    <row r="2" spans="1:36" x14ac:dyDescent="0.3">
      <c r="A2" s="42" t="s">
        <v>10</v>
      </c>
      <c r="B2" s="29" t="s">
        <v>11</v>
      </c>
      <c r="C2" s="37"/>
      <c r="D2" s="37"/>
      <c r="E2" s="37"/>
      <c r="F2" s="31" t="s">
        <v>12</v>
      </c>
      <c r="G2" s="37"/>
      <c r="H2" s="37"/>
      <c r="I2" s="37"/>
      <c r="J2" s="33" t="s">
        <v>13</v>
      </c>
      <c r="K2" s="37"/>
      <c r="L2" s="37"/>
      <c r="M2" s="37"/>
      <c r="N2" s="35" t="s">
        <v>14</v>
      </c>
      <c r="O2" s="37"/>
      <c r="P2" s="37"/>
      <c r="Q2" s="37"/>
      <c r="T2" s="42" t="s">
        <v>10</v>
      </c>
      <c r="U2" s="29" t="s">
        <v>11</v>
      </c>
      <c r="V2" s="37"/>
      <c r="W2" s="37"/>
      <c r="X2" s="37"/>
      <c r="Y2" s="31" t="s">
        <v>12</v>
      </c>
      <c r="Z2" s="37"/>
      <c r="AA2" s="37"/>
      <c r="AB2" s="37"/>
      <c r="AC2" s="33" t="s">
        <v>13</v>
      </c>
      <c r="AD2" s="37"/>
      <c r="AE2" s="37"/>
      <c r="AF2" s="37"/>
      <c r="AG2" s="35" t="s">
        <v>14</v>
      </c>
      <c r="AH2" s="37"/>
      <c r="AI2" s="37"/>
      <c r="AJ2" s="37"/>
    </row>
    <row r="3" spans="1:36" ht="57.6" x14ac:dyDescent="0.3">
      <c r="A3" s="42" t="s">
        <v>15</v>
      </c>
      <c r="B3" s="28">
        <v>1</v>
      </c>
      <c r="C3" s="28">
        <v>2</v>
      </c>
      <c r="D3" s="28">
        <v>3</v>
      </c>
      <c r="E3" s="29" t="s">
        <v>16</v>
      </c>
      <c r="F3" s="30">
        <v>1</v>
      </c>
      <c r="G3" s="30">
        <v>2</v>
      </c>
      <c r="H3" s="30">
        <v>3</v>
      </c>
      <c r="I3" s="31" t="s">
        <v>16</v>
      </c>
      <c r="J3" s="32">
        <v>1</v>
      </c>
      <c r="K3" s="32">
        <v>2</v>
      </c>
      <c r="L3" s="32">
        <v>3</v>
      </c>
      <c r="M3" s="33" t="s">
        <v>16</v>
      </c>
      <c r="N3" s="34">
        <v>1</v>
      </c>
      <c r="O3" s="34">
        <v>2</v>
      </c>
      <c r="P3" s="34">
        <v>3</v>
      </c>
      <c r="Q3" s="35" t="s">
        <v>16</v>
      </c>
      <c r="T3" s="42" t="s">
        <v>15</v>
      </c>
      <c r="U3" s="28">
        <v>1</v>
      </c>
      <c r="V3" s="28">
        <v>2</v>
      </c>
      <c r="W3" s="28">
        <v>3</v>
      </c>
      <c r="X3" s="29" t="s">
        <v>16</v>
      </c>
      <c r="Y3" s="30">
        <v>1</v>
      </c>
      <c r="Z3" s="30">
        <v>2</v>
      </c>
      <c r="AA3" s="30">
        <v>3</v>
      </c>
      <c r="AB3" s="31" t="s">
        <v>16</v>
      </c>
      <c r="AC3" s="32">
        <v>1</v>
      </c>
      <c r="AD3" s="32">
        <v>2</v>
      </c>
      <c r="AE3" s="32">
        <v>3</v>
      </c>
      <c r="AF3" s="33" t="s">
        <v>16</v>
      </c>
      <c r="AG3" s="34">
        <v>1</v>
      </c>
      <c r="AH3" s="34">
        <v>2</v>
      </c>
      <c r="AI3" s="34">
        <v>3</v>
      </c>
      <c r="AJ3" s="35" t="s">
        <v>16</v>
      </c>
    </row>
    <row r="4" spans="1:36" x14ac:dyDescent="0.3">
      <c r="A4" s="41">
        <v>0</v>
      </c>
      <c r="B4" s="24">
        <f>'1 Hour'!B3</f>
        <v>42272.486866666666</v>
      </c>
      <c r="C4" s="24">
        <f>'1 Hour'!C3</f>
        <v>37605.232866666665</v>
      </c>
      <c r="D4" s="24">
        <f>'1 Hour'!D3</f>
        <v>34149.740866666667</v>
      </c>
      <c r="E4" s="24">
        <f>'1 Hour'!E3</f>
        <v>38009.15353333333</v>
      </c>
      <c r="F4" s="25">
        <f>'3 Hours'!B3</f>
        <v>58897.963400000001</v>
      </c>
      <c r="G4" s="25">
        <f>'3 Hours'!C3</f>
        <v>62906.521399999998</v>
      </c>
      <c r="H4" s="25">
        <f>'3 Hours'!D3</f>
        <v>66205.8894</v>
      </c>
      <c r="I4" s="25">
        <f>'3 Hours'!E3</f>
        <v>62670.124733333338</v>
      </c>
      <c r="J4" s="26">
        <f>'12 Hours'!B3</f>
        <v>35855.941133333334</v>
      </c>
      <c r="K4" s="26">
        <f>'12 Hours'!C3</f>
        <v>35897.253133333332</v>
      </c>
      <c r="L4" s="26">
        <f>'12 Hours'!D3</f>
        <v>38027.964133333335</v>
      </c>
      <c r="M4" s="26">
        <f>'12 Hours'!E3</f>
        <v>36593.719466666662</v>
      </c>
      <c r="N4" s="27">
        <f>'24 Hours'!B3</f>
        <v>28156.047733333333</v>
      </c>
      <c r="O4" s="27">
        <f>'24 Hours'!C3</f>
        <v>29798.197733333334</v>
      </c>
      <c r="P4" s="27">
        <f>'24 Hours'!D3</f>
        <v>28454.064733333333</v>
      </c>
      <c r="Q4" s="27">
        <f>'24 Hours'!E3</f>
        <v>28802.770066666668</v>
      </c>
      <c r="T4" s="41">
        <v>0</v>
      </c>
      <c r="U4" s="24">
        <f>'1 Hour'!M3</f>
        <v>100</v>
      </c>
      <c r="V4" s="24">
        <f>'1 Hour'!N3</f>
        <v>100</v>
      </c>
      <c r="W4" s="24">
        <f>'1 Hour'!O3</f>
        <v>100</v>
      </c>
      <c r="X4" s="24">
        <f>'1 Hour'!P3</f>
        <v>100</v>
      </c>
      <c r="Y4" s="25">
        <f>'3 Hours'!M3</f>
        <v>100</v>
      </c>
      <c r="Z4" s="25">
        <f>'3 Hours'!N3</f>
        <v>100</v>
      </c>
      <c r="AA4" s="25">
        <f>'3 Hours'!O3</f>
        <v>100</v>
      </c>
      <c r="AB4" s="25">
        <f>'3 Hours'!P3</f>
        <v>100</v>
      </c>
      <c r="AC4" s="26">
        <f>'12 Hours'!M3</f>
        <v>100</v>
      </c>
      <c r="AD4" s="26">
        <f>'12 Hours'!N3</f>
        <v>100</v>
      </c>
      <c r="AE4" s="26">
        <f>'12 Hours'!O3</f>
        <v>100</v>
      </c>
      <c r="AF4" s="26">
        <f>'12 Hours'!P3</f>
        <v>100</v>
      </c>
      <c r="AG4" s="27">
        <f>'24 Hours'!M3</f>
        <v>100</v>
      </c>
      <c r="AH4" s="27">
        <f>'24 Hours'!N3</f>
        <v>100</v>
      </c>
      <c r="AI4" s="27">
        <f>'24 Hours'!O3</f>
        <v>100</v>
      </c>
      <c r="AJ4" s="27">
        <f>'24 Hours'!P3</f>
        <v>100</v>
      </c>
    </row>
    <row r="5" spans="1:36" x14ac:dyDescent="0.3">
      <c r="A5" s="41">
        <v>0.1</v>
      </c>
      <c r="B5" s="24">
        <f>'1 Hour'!B4</f>
        <v>38841.666866666666</v>
      </c>
      <c r="C5" s="24">
        <f>'1 Hour'!C4</f>
        <v>42617.947866666662</v>
      </c>
      <c r="D5" s="24">
        <f>'1 Hour'!D4</f>
        <v>36741.576866666663</v>
      </c>
      <c r="E5" s="24">
        <f>'1 Hour'!E4</f>
        <v>39400.397199999999</v>
      </c>
      <c r="F5" s="25">
        <f>'3 Hours'!B4</f>
        <v>63768.744400000003</v>
      </c>
      <c r="G5" s="25">
        <f>'3 Hours'!C4</f>
        <v>63726.771399999998</v>
      </c>
      <c r="H5" s="25">
        <f>'3 Hours'!D4</f>
        <v>67019.1394</v>
      </c>
      <c r="I5" s="25">
        <f>'3 Hours'!E4</f>
        <v>64838.218399999991</v>
      </c>
      <c r="J5" s="26">
        <f>'12 Hours'!B4</f>
        <v>33673.370133333337</v>
      </c>
      <c r="K5" s="26">
        <f>'12 Hours'!C4</f>
        <v>29993.853133333334</v>
      </c>
      <c r="L5" s="26">
        <f>'12 Hours'!D4</f>
        <v>31969.855133333334</v>
      </c>
      <c r="M5" s="26">
        <f>'12 Hours'!E4</f>
        <v>31879.026133333333</v>
      </c>
      <c r="N5" s="27">
        <f>'24 Hours'!B4</f>
        <v>30499.979733333334</v>
      </c>
      <c r="O5" s="27">
        <f>'24 Hours'!C4</f>
        <v>28549.324733333335</v>
      </c>
      <c r="P5" s="27">
        <f>'24 Hours'!D4</f>
        <v>29541.254733333335</v>
      </c>
      <c r="Q5" s="27">
        <f>'24 Hours'!E4</f>
        <v>29530.186400000002</v>
      </c>
      <c r="T5" s="41">
        <v>0.1</v>
      </c>
      <c r="U5" s="24">
        <f>'1 Hour'!M4</f>
        <v>102.19029695729276</v>
      </c>
      <c r="V5" s="24">
        <f>'1 Hour'!N4</f>
        <v>112.12548532366422</v>
      </c>
      <c r="W5" s="24">
        <f>'1 Hour'!O4</f>
        <v>96.665075254688247</v>
      </c>
      <c r="X5" s="24">
        <f>'1 Hour'!P4</f>
        <v>103.66028584521507</v>
      </c>
      <c r="Y5" s="25">
        <f>'3 Hours'!M4</f>
        <v>101.7530197543748</v>
      </c>
      <c r="Z5" s="25">
        <f>'3 Hours'!N4</f>
        <v>101.68604525866635</v>
      </c>
      <c r="AA5" s="25">
        <f>'3 Hours'!O4</f>
        <v>106.93953408449734</v>
      </c>
      <c r="AB5" s="25">
        <f>'3 Hours'!P4</f>
        <v>103.45953303251282</v>
      </c>
      <c r="AC5" s="26">
        <f>'12 Hours'!M4</f>
        <v>92.019534018690067</v>
      </c>
      <c r="AD5" s="26">
        <f>'12 Hours'!N4</f>
        <v>81.964483442725282</v>
      </c>
      <c r="AE5" s="26">
        <f>'12 Hours'!O4</f>
        <v>87.364322619499717</v>
      </c>
      <c r="AF5" s="26">
        <f>'12 Hours'!P4</f>
        <v>87.116113360305022</v>
      </c>
      <c r="AG5" s="27">
        <f>'24 Hours'!M4</f>
        <v>105.892522360656</v>
      </c>
      <c r="AH5" s="27">
        <f>'24 Hours'!N4</f>
        <v>99.120066116048179</v>
      </c>
      <c r="AI5" s="27">
        <f>'24 Hours'!O4</f>
        <v>102.56393626362109</v>
      </c>
      <c r="AJ5" s="27">
        <f>'24 Hours'!P4</f>
        <v>102.52550824677509</v>
      </c>
    </row>
    <row r="6" spans="1:36" x14ac:dyDescent="0.3">
      <c r="A6" s="41">
        <v>1</v>
      </c>
      <c r="B6" s="24">
        <f>'1 Hour'!B5</f>
        <v>45868.103866666665</v>
      </c>
      <c r="C6" s="24">
        <f>'1 Hour'!C5</f>
        <v>42329.767866666662</v>
      </c>
      <c r="D6" s="24">
        <f>'1 Hour'!D5</f>
        <v>41402.666866666666</v>
      </c>
      <c r="E6" s="24">
        <f>'1 Hour'!E5</f>
        <v>43200.179533333336</v>
      </c>
      <c r="F6" s="25">
        <f>'3 Hours'!B5</f>
        <v>68520.60040000001</v>
      </c>
      <c r="G6" s="25">
        <f>'3 Hours'!C5</f>
        <v>71828.701400000005</v>
      </c>
      <c r="H6" s="25">
        <f>'3 Hours'!D5</f>
        <v>55927.400399999999</v>
      </c>
      <c r="I6" s="25">
        <f>'3 Hours'!E5</f>
        <v>65425.5674</v>
      </c>
      <c r="J6" s="26">
        <f>'12 Hours'!B5</f>
        <v>37314.214133333335</v>
      </c>
      <c r="K6" s="26">
        <f>'12 Hours'!C5</f>
        <v>37558.577133333332</v>
      </c>
      <c r="L6" s="26">
        <f>'12 Hours'!D5</f>
        <v>35009.460133333334</v>
      </c>
      <c r="M6" s="26">
        <f>'12 Hours'!E5</f>
        <v>36627.417133333336</v>
      </c>
      <c r="N6" s="27">
        <f>'24 Hours'!B5</f>
        <v>31406.262733333333</v>
      </c>
      <c r="O6" s="27">
        <f>'24 Hours'!C5</f>
        <v>27781.125733333334</v>
      </c>
      <c r="P6" s="27">
        <f>'24 Hours'!D5</f>
        <v>32561.619733333333</v>
      </c>
      <c r="Q6" s="27">
        <f>'24 Hours'!E5</f>
        <v>30583.002733333338</v>
      </c>
      <c r="T6" s="41">
        <v>1</v>
      </c>
      <c r="U6" s="24">
        <f>'1 Hour'!M5</f>
        <v>120.67646764730284</v>
      </c>
      <c r="V6" s="24">
        <f>'1 Hour'!N5</f>
        <v>111.36729953626624</v>
      </c>
      <c r="W6" s="24">
        <f>'1 Hour'!O5</f>
        <v>108.92814761148861</v>
      </c>
      <c r="X6" s="24">
        <f>'1 Hour'!P5</f>
        <v>113.65730493168591</v>
      </c>
      <c r="Y6" s="25">
        <f>'3 Hours'!M5</f>
        <v>109.3353502830271</v>
      </c>
      <c r="Z6" s="25">
        <f>'3 Hours'!N5</f>
        <v>114.61394357460941</v>
      </c>
      <c r="AA6" s="25">
        <f>'3 Hours'!O5</f>
        <v>89.240927216876941</v>
      </c>
      <c r="AB6" s="25">
        <f>'3 Hours'!P5</f>
        <v>104.39674035817116</v>
      </c>
      <c r="AC6" s="26">
        <f>'12 Hours'!M5</f>
        <v>101.96890252526249</v>
      </c>
      <c r="AD6" s="26">
        <f>'12 Hours'!N5</f>
        <v>102.63667558457827</v>
      </c>
      <c r="AE6" s="26">
        <f>'12 Hours'!O5</f>
        <v>95.67067967830809</v>
      </c>
      <c r="AF6" s="26">
        <f>'12 Hours'!P5</f>
        <v>100.09208592938296</v>
      </c>
      <c r="AG6" s="27">
        <f>'24 Hours'!M5</f>
        <v>109.03903569219433</v>
      </c>
      <c r="AH6" s="27">
        <f>'24 Hours'!N5</f>
        <v>96.452965006599555</v>
      </c>
      <c r="AI6" s="27">
        <f>'24 Hours'!O5</f>
        <v>113.05030612669012</v>
      </c>
      <c r="AJ6" s="27">
        <f>'24 Hours'!P5</f>
        <v>106.18076894182802</v>
      </c>
    </row>
    <row r="7" spans="1:36" x14ac:dyDescent="0.3">
      <c r="A7" s="41">
        <v>10</v>
      </c>
      <c r="B7" s="24">
        <f>'1 Hour'!B6</f>
        <v>40190.021866666662</v>
      </c>
      <c r="C7" s="24">
        <f>'1 Hour'!C6</f>
        <v>37269.466866666662</v>
      </c>
      <c r="D7" s="24">
        <f>'1 Hour'!D6</f>
        <v>39616.310866666667</v>
      </c>
      <c r="E7" s="24">
        <f>'1 Hour'!E6</f>
        <v>39025.266533333335</v>
      </c>
      <c r="F7" s="25">
        <f>'3 Hours'!B6</f>
        <v>55516.404399999999</v>
      </c>
      <c r="G7" s="25">
        <f>'3 Hours'!C6</f>
        <v>49491.326399999998</v>
      </c>
      <c r="H7" s="25">
        <f>'3 Hours'!D6</f>
        <v>53248.9084</v>
      </c>
      <c r="I7" s="25">
        <f>'3 Hours'!E6</f>
        <v>52752.213066666656</v>
      </c>
      <c r="J7" s="26">
        <f>'12 Hours'!B6</f>
        <v>24233.726133333334</v>
      </c>
      <c r="K7" s="26">
        <f>'12 Hours'!C6</f>
        <v>31525.079133333336</v>
      </c>
      <c r="L7" s="26">
        <f>'12 Hours'!D6</f>
        <v>36078.327133333332</v>
      </c>
      <c r="M7" s="26">
        <f>'12 Hours'!E6</f>
        <v>30612.377466666669</v>
      </c>
      <c r="N7" s="27">
        <f>'24 Hours'!B6</f>
        <v>28696.146733333335</v>
      </c>
      <c r="O7" s="27">
        <f>'24 Hours'!C6</f>
        <v>35214.055733333335</v>
      </c>
      <c r="P7" s="27">
        <f>'24 Hours'!D6</f>
        <v>30236.920733333332</v>
      </c>
      <c r="Q7" s="27">
        <f>'24 Hours'!E6</f>
        <v>31382.374400000001</v>
      </c>
      <c r="T7" s="41">
        <v>10</v>
      </c>
      <c r="U7" s="24">
        <f>'1 Hour'!M6</f>
        <v>105.73774507085707</v>
      </c>
      <c r="V7" s="24">
        <f>'1 Hour'!N6</f>
        <v>98.05392491569701</v>
      </c>
      <c r="W7" s="24">
        <f>'1 Hour'!O6</f>
        <v>104.22834286989288</v>
      </c>
      <c r="X7" s="24">
        <f>'1 Hour'!P6</f>
        <v>102.67333761881567</v>
      </c>
      <c r="Y7" s="25">
        <f>'3 Hours'!M6</f>
        <v>88.58511872479427</v>
      </c>
      <c r="Z7" s="25">
        <f>'3 Hours'!N6</f>
        <v>78.971163071064183</v>
      </c>
      <c r="AA7" s="25">
        <f>'3 Hours'!O6</f>
        <v>84.966973700114039</v>
      </c>
      <c r="AB7" s="25">
        <f>'3 Hours'!P6</f>
        <v>84.174418498657502</v>
      </c>
      <c r="AC7" s="26">
        <f>'12 Hours'!M6</f>
        <v>66.223730428408388</v>
      </c>
      <c r="AD7" s="26">
        <f>'12 Hours'!N6</f>
        <v>86.148879077595907</v>
      </c>
      <c r="AE7" s="26">
        <f>'12 Hours'!O6</f>
        <v>98.591582542455669</v>
      </c>
      <c r="AF7" s="26">
        <f>'12 Hours'!P6</f>
        <v>83.654730682819988</v>
      </c>
      <c r="AG7" s="27">
        <f>'24 Hours'!M6</f>
        <v>99.629815697981329</v>
      </c>
      <c r="AH7" s="27">
        <f>'24 Hours'!N6</f>
        <v>122.25926760456427</v>
      </c>
      <c r="AI7" s="27">
        <f>'24 Hours'!O6</f>
        <v>104.97921090001827</v>
      </c>
      <c r="AJ7" s="27">
        <f>'24 Hours'!P6</f>
        <v>108.9560980675213</v>
      </c>
    </row>
    <row r="8" spans="1:36" x14ac:dyDescent="0.3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</row>
    <row r="9" spans="1:36" x14ac:dyDescent="0.3">
      <c r="A9" s="42" t="s">
        <v>17</v>
      </c>
      <c r="B9" s="29" t="s">
        <v>11</v>
      </c>
      <c r="C9" s="37"/>
      <c r="D9" s="37"/>
      <c r="E9" s="37"/>
      <c r="F9" s="31" t="s">
        <v>12</v>
      </c>
      <c r="G9" s="37"/>
      <c r="H9" s="37"/>
      <c r="I9" s="37"/>
      <c r="J9" s="33" t="s">
        <v>13</v>
      </c>
      <c r="K9" s="37"/>
      <c r="L9" s="37"/>
      <c r="M9" s="37"/>
      <c r="N9" s="35" t="s">
        <v>14</v>
      </c>
      <c r="O9" s="37"/>
      <c r="P9" s="37"/>
      <c r="Q9" s="37"/>
      <c r="T9" s="42" t="s">
        <v>17</v>
      </c>
      <c r="U9" s="29" t="s">
        <v>11</v>
      </c>
      <c r="V9" s="37"/>
      <c r="W9" s="37"/>
      <c r="X9" s="37"/>
      <c r="Y9" s="31" t="s">
        <v>12</v>
      </c>
      <c r="Z9" s="37"/>
      <c r="AA9" s="37"/>
      <c r="AB9" s="37"/>
      <c r="AC9" s="33" t="s">
        <v>13</v>
      </c>
      <c r="AD9" s="37"/>
      <c r="AE9" s="37"/>
      <c r="AF9" s="37"/>
      <c r="AG9" s="35" t="s">
        <v>14</v>
      </c>
      <c r="AH9" s="37"/>
      <c r="AI9" s="37"/>
      <c r="AJ9" s="37"/>
    </row>
    <row r="10" spans="1:36" ht="57.6" x14ac:dyDescent="0.3">
      <c r="A10" s="42" t="s">
        <v>15</v>
      </c>
      <c r="B10" s="28">
        <v>1</v>
      </c>
      <c r="C10" s="28">
        <v>2</v>
      </c>
      <c r="D10" s="28">
        <v>3</v>
      </c>
      <c r="E10" s="29" t="s">
        <v>16</v>
      </c>
      <c r="F10" s="30">
        <v>1</v>
      </c>
      <c r="G10" s="30">
        <v>2</v>
      </c>
      <c r="H10" s="30">
        <v>3</v>
      </c>
      <c r="I10" s="31" t="s">
        <v>16</v>
      </c>
      <c r="J10" s="32">
        <v>1</v>
      </c>
      <c r="K10" s="32">
        <v>2</v>
      </c>
      <c r="L10" s="32">
        <v>3</v>
      </c>
      <c r="M10" s="33" t="s">
        <v>16</v>
      </c>
      <c r="N10" s="34">
        <v>1</v>
      </c>
      <c r="O10" s="34">
        <v>2</v>
      </c>
      <c r="P10" s="34">
        <v>3</v>
      </c>
      <c r="Q10" s="35" t="s">
        <v>16</v>
      </c>
      <c r="T10" s="42" t="s">
        <v>15</v>
      </c>
      <c r="U10" s="28">
        <v>1</v>
      </c>
      <c r="V10" s="28">
        <v>2</v>
      </c>
      <c r="W10" s="28">
        <v>3</v>
      </c>
      <c r="X10" s="29" t="s">
        <v>16</v>
      </c>
      <c r="Y10" s="30">
        <v>1</v>
      </c>
      <c r="Z10" s="30">
        <v>2</v>
      </c>
      <c r="AA10" s="30">
        <v>3</v>
      </c>
      <c r="AB10" s="31" t="s">
        <v>16</v>
      </c>
      <c r="AC10" s="32">
        <v>1</v>
      </c>
      <c r="AD10" s="32">
        <v>2</v>
      </c>
      <c r="AE10" s="32">
        <v>3</v>
      </c>
      <c r="AF10" s="33" t="s">
        <v>16</v>
      </c>
      <c r="AG10" s="34">
        <v>1</v>
      </c>
      <c r="AH10" s="34">
        <v>2</v>
      </c>
      <c r="AI10" s="34">
        <v>3</v>
      </c>
      <c r="AJ10" s="35" t="s">
        <v>16</v>
      </c>
    </row>
    <row r="11" spans="1:36" x14ac:dyDescent="0.3">
      <c r="A11" s="41">
        <v>0</v>
      </c>
      <c r="B11" s="24">
        <f>'1 Hour'!B9</f>
        <v>45856.646866666662</v>
      </c>
      <c r="C11" s="24">
        <f>'1 Hour'!C9</f>
        <v>43210.166866666666</v>
      </c>
      <c r="D11" s="24">
        <f>'1 Hour'!D9</f>
        <v>48077.470866666663</v>
      </c>
      <c r="E11" s="24">
        <f>'1 Hour'!E9</f>
        <v>45714.761533333331</v>
      </c>
      <c r="F11" s="25">
        <f>'3 Hours'!B9</f>
        <v>64379.998399999997</v>
      </c>
      <c r="G11" s="25">
        <f>'3 Hours'!C9</f>
        <v>70094.6394</v>
      </c>
      <c r="H11" s="25">
        <f>'3 Hours'!D9</f>
        <v>69244.654400000014</v>
      </c>
      <c r="I11" s="25">
        <f>'3 Hours'!E9</f>
        <v>67906.430733333342</v>
      </c>
      <c r="J11" s="26">
        <f>'12 Hours'!B9</f>
        <v>36388.616133333337</v>
      </c>
      <c r="K11" s="26">
        <f>'12 Hours'!C9</f>
        <v>33370.991133333337</v>
      </c>
      <c r="L11" s="26">
        <f>'12 Hours'!D9</f>
        <v>34017.062133333333</v>
      </c>
      <c r="M11" s="26">
        <f>'12 Hours'!E9</f>
        <v>34592.22313333334</v>
      </c>
      <c r="N11" s="27">
        <f>'24 Hours'!B9</f>
        <v>33966.055733333335</v>
      </c>
      <c r="O11" s="27">
        <f>'24 Hours'!C9</f>
        <v>33820.105733333337</v>
      </c>
      <c r="P11" s="27">
        <f>'24 Hours'!D9</f>
        <v>28769.559733333335</v>
      </c>
      <c r="Q11" s="27">
        <f>'24 Hours'!E9</f>
        <v>32185.240399999999</v>
      </c>
      <c r="T11" s="41">
        <v>0</v>
      </c>
      <c r="U11" s="36">
        <f>'1 Hour'!M9</f>
        <v>100</v>
      </c>
      <c r="V11" s="36">
        <f>'1 Hour'!N9</f>
        <v>100</v>
      </c>
      <c r="W11" s="36">
        <f>'1 Hour'!O9</f>
        <v>100</v>
      </c>
      <c r="X11" s="36">
        <f>'1 Hour'!P9</f>
        <v>100</v>
      </c>
      <c r="Y11" s="25">
        <f>'3 Hours'!M9</f>
        <v>100</v>
      </c>
      <c r="Z11" s="25">
        <f>'3 Hours'!N9</f>
        <v>100</v>
      </c>
      <c r="AA11" s="25">
        <f>'3 Hours'!O9</f>
        <v>100</v>
      </c>
      <c r="AB11" s="25">
        <f>'3 Hours'!P9</f>
        <v>100</v>
      </c>
      <c r="AC11" s="26">
        <f>'12 Hours'!M9</f>
        <v>100</v>
      </c>
      <c r="AD11" s="26">
        <f>'12 Hours'!N9</f>
        <v>100</v>
      </c>
      <c r="AE11" s="26">
        <f>'12 Hours'!O9</f>
        <v>100</v>
      </c>
      <c r="AF11" s="26">
        <f>'12 Hours'!P9</f>
        <v>100</v>
      </c>
      <c r="AG11" s="27">
        <f>'24 Hours'!M9</f>
        <v>100</v>
      </c>
      <c r="AH11" s="27">
        <f>'24 Hours'!N9</f>
        <v>100</v>
      </c>
      <c r="AI11" s="27">
        <f>'24 Hours'!O9</f>
        <v>100</v>
      </c>
      <c r="AJ11" s="27">
        <f>'24 Hours'!P9</f>
        <v>100</v>
      </c>
    </row>
    <row r="12" spans="1:36" x14ac:dyDescent="0.3">
      <c r="A12" s="41">
        <v>0.1</v>
      </c>
      <c r="B12" s="24">
        <f>'1 Hour'!B10</f>
        <v>45580.806866666666</v>
      </c>
      <c r="C12" s="24">
        <f>'1 Hour'!C10</f>
        <v>45863.697866666662</v>
      </c>
      <c r="D12" s="24">
        <f>'1 Hour'!D10</f>
        <v>42490.162866666666</v>
      </c>
      <c r="E12" s="24">
        <f>'1 Hour'!E10</f>
        <v>44644.889199999998</v>
      </c>
      <c r="F12" s="25">
        <f>'3 Hours'!B10</f>
        <v>70156.72540000001</v>
      </c>
      <c r="G12" s="25">
        <f>'3 Hours'!C10</f>
        <v>69025.170400000003</v>
      </c>
      <c r="H12" s="25">
        <f>'3 Hours'!D10</f>
        <v>67654.006400000013</v>
      </c>
      <c r="I12" s="25">
        <f>'3 Hours'!E10</f>
        <v>68945.300733333337</v>
      </c>
      <c r="J12" s="26">
        <f>'12 Hours'!B10</f>
        <v>34602.480133333338</v>
      </c>
      <c r="K12" s="26">
        <f>'12 Hours'!C10</f>
        <v>33245.296133333337</v>
      </c>
      <c r="L12" s="26">
        <f>'12 Hours'!D10</f>
        <v>35651.132133333333</v>
      </c>
      <c r="M12" s="26">
        <f>'12 Hours'!E10</f>
        <v>34499.636133333341</v>
      </c>
      <c r="N12" s="27">
        <f>'24 Hours'!B10</f>
        <v>30411.709733333333</v>
      </c>
      <c r="O12" s="27">
        <f>'24 Hours'!C10</f>
        <v>29212.650733333336</v>
      </c>
      <c r="P12" s="27">
        <f>'24 Hours'!D10</f>
        <v>29171.574733333335</v>
      </c>
      <c r="Q12" s="27">
        <f>'24 Hours'!E10</f>
        <v>29598.645066666668</v>
      </c>
      <c r="T12" s="41">
        <v>0.1</v>
      </c>
      <c r="U12" s="36">
        <f>'1 Hour'!M10</f>
        <v>119.92060498451546</v>
      </c>
      <c r="V12" s="36">
        <f>'1 Hour'!N10</f>
        <v>120.66487570275682</v>
      </c>
      <c r="W12" s="36">
        <f>'1 Hour'!O10</f>
        <v>111.78928999143211</v>
      </c>
      <c r="X12" s="36">
        <f>'1 Hour'!P10</f>
        <v>117.45825689290147</v>
      </c>
      <c r="Y12" s="25">
        <f>'3 Hours'!M10</f>
        <v>111.94604398590681</v>
      </c>
      <c r="Z12" s="25">
        <f>'3 Hours'!N10</f>
        <v>110.1404707485551</v>
      </c>
      <c r="AA12" s="25">
        <f>'3 Hours'!O10</f>
        <v>107.95256382187448</v>
      </c>
      <c r="AB12" s="25">
        <f>'3 Hours'!P10</f>
        <v>110.01302618544547</v>
      </c>
      <c r="AC12" s="26">
        <f>'12 Hours'!M10</f>
        <v>94.558521619680803</v>
      </c>
      <c r="AD12" s="26">
        <f>'12 Hours'!N10</f>
        <v>90.849732188652169</v>
      </c>
      <c r="AE12" s="26">
        <f>'12 Hours'!O10</f>
        <v>97.424182763952345</v>
      </c>
      <c r="AF12" s="26">
        <f>'12 Hours'!P10</f>
        <v>94.277478857428434</v>
      </c>
      <c r="AG12" s="27">
        <f>'24 Hours'!M10</f>
        <v>105.58605878164713</v>
      </c>
      <c r="AH12" s="27">
        <f>'24 Hours'!N10</f>
        <v>101.42305988527478</v>
      </c>
      <c r="AI12" s="27">
        <f>'24 Hours'!O10</f>
        <v>101.28044860203735</v>
      </c>
      <c r="AJ12" s="27">
        <f>'24 Hours'!P10</f>
        <v>102.76318908965307</v>
      </c>
    </row>
    <row r="13" spans="1:36" x14ac:dyDescent="0.3">
      <c r="A13" s="41">
        <v>1</v>
      </c>
      <c r="B13" s="24">
        <f>'1 Hour'!B11</f>
        <v>39993.498866666661</v>
      </c>
      <c r="C13" s="24">
        <f>'1 Hour'!C11</f>
        <v>36040.963866666665</v>
      </c>
      <c r="D13" s="24">
        <f>'1 Hour'!D11</f>
        <v>41259.896866666662</v>
      </c>
      <c r="E13" s="24">
        <f>'1 Hour'!E11</f>
        <v>39098.119866666661</v>
      </c>
      <c r="F13" s="25">
        <f>'3 Hours'!B11</f>
        <v>70195.201400000005</v>
      </c>
      <c r="G13" s="25">
        <f>'3 Hours'!C11</f>
        <v>71081.912400000001</v>
      </c>
      <c r="H13" s="25">
        <f>'3 Hours'!D11</f>
        <v>70363.97540000001</v>
      </c>
      <c r="I13" s="25">
        <f>'3 Hours'!E11</f>
        <v>70547.029733333329</v>
      </c>
      <c r="J13" s="26">
        <f>'12 Hours'!B11</f>
        <v>33919.491133333337</v>
      </c>
      <c r="K13" s="26">
        <f>'12 Hours'!C11</f>
        <v>35039.343133333336</v>
      </c>
      <c r="L13" s="26">
        <f>'12 Hours'!D11</f>
        <v>33563.495133333337</v>
      </c>
      <c r="M13" s="26">
        <f>'12 Hours'!E11</f>
        <v>34174.109800000006</v>
      </c>
      <c r="N13" s="27">
        <f>'24 Hours'!B11</f>
        <v>28983.676733333334</v>
      </c>
      <c r="O13" s="27">
        <f>'24 Hours'!C11</f>
        <v>28659.441733333333</v>
      </c>
      <c r="P13" s="27">
        <f>'24 Hours'!D11</f>
        <v>28127.207733333333</v>
      </c>
      <c r="Q13" s="27">
        <f>'24 Hours'!E11</f>
        <v>28590.108733333331</v>
      </c>
      <c r="T13" s="41">
        <v>1</v>
      </c>
      <c r="U13" s="36">
        <f>'1 Hour'!M11</f>
        <v>105.22070382754801</v>
      </c>
      <c r="V13" s="36">
        <f>'1 Hour'!N11</f>
        <v>94.821800846102505</v>
      </c>
      <c r="W13" s="36">
        <f>'1 Hour'!O11</f>
        <v>108.55252756545207</v>
      </c>
      <c r="X13" s="36">
        <f>'1 Hour'!P11</f>
        <v>102.86501074636753</v>
      </c>
      <c r="Y13" s="25">
        <f>'3 Hours'!M11</f>
        <v>112.00743847038201</v>
      </c>
      <c r="Z13" s="25">
        <f>'3 Hours'!N11</f>
        <v>113.42232475594956</v>
      </c>
      <c r="AA13" s="25">
        <f>'3 Hours'!O11</f>
        <v>112.27674382236297</v>
      </c>
      <c r="AB13" s="25">
        <f>'3 Hours'!P11</f>
        <v>112.56883568289818</v>
      </c>
      <c r="AC13" s="26">
        <f>'12 Hours'!M11</f>
        <v>92.692111181074964</v>
      </c>
      <c r="AD13" s="26">
        <f>'12 Hours'!N11</f>
        <v>95.75234123235488</v>
      </c>
      <c r="AE13" s="26">
        <f>'12 Hours'!O11</f>
        <v>91.719277576870624</v>
      </c>
      <c r="AF13" s="26">
        <f>'12 Hours'!P11</f>
        <v>93.387909996766822</v>
      </c>
      <c r="AG13" s="27">
        <f>'24 Hours'!M11</f>
        <v>100.62808773686677</v>
      </c>
      <c r="AH13" s="27">
        <f>'24 Hours'!N11</f>
        <v>99.502380038442169</v>
      </c>
      <c r="AI13" s="27">
        <f>'24 Hours'!O11</f>
        <v>97.654523048409288</v>
      </c>
      <c r="AJ13" s="27">
        <f>'24 Hours'!P11</f>
        <v>99.261663607906073</v>
      </c>
    </row>
    <row r="14" spans="1:36" x14ac:dyDescent="0.3">
      <c r="A14" s="41">
        <v>10</v>
      </c>
      <c r="B14" s="24">
        <f>'1 Hour'!B12</f>
        <v>36018.927866666665</v>
      </c>
      <c r="C14" s="24">
        <f>'1 Hour'!C12</f>
        <v>36837.638866666661</v>
      </c>
      <c r="D14" s="24">
        <f>'1 Hour'!D12</f>
        <v>36239.248866666661</v>
      </c>
      <c r="E14" s="24">
        <f>'1 Hour'!E12</f>
        <v>36365.271866666662</v>
      </c>
      <c r="F14" s="25">
        <f>'3 Hours'!B12</f>
        <v>63628.830399999999</v>
      </c>
      <c r="G14" s="25">
        <f>'3 Hours'!C12</f>
        <v>58169.5334</v>
      </c>
      <c r="H14" s="25">
        <f>'3 Hours'!D12</f>
        <v>50606.272400000002</v>
      </c>
      <c r="I14" s="25">
        <f>'3 Hours'!E12</f>
        <v>57468.212066666667</v>
      </c>
      <c r="J14" s="26">
        <f>'12 Hours'!B12</f>
        <v>31787.901133333336</v>
      </c>
      <c r="K14" s="26">
        <f>'12 Hours'!C12</f>
        <v>26383.773133333336</v>
      </c>
      <c r="L14" s="26">
        <f>'12 Hours'!D12</f>
        <v>23108.597133333336</v>
      </c>
      <c r="M14" s="26">
        <f>'12 Hours'!E12</f>
        <v>27093.4238</v>
      </c>
      <c r="N14" s="27">
        <f>'24 Hours'!B12</f>
        <v>23522.375733333334</v>
      </c>
      <c r="O14" s="27">
        <f>'24 Hours'!C12</f>
        <v>26880.957733333333</v>
      </c>
      <c r="P14" s="27">
        <f>'24 Hours'!D12</f>
        <v>22291.855733333334</v>
      </c>
      <c r="Q14" s="27">
        <f>'24 Hours'!E12</f>
        <v>24231.72973333333</v>
      </c>
      <c r="T14" s="41">
        <v>10</v>
      </c>
      <c r="U14" s="36">
        <f>'1 Hour'!M12</f>
        <v>94.763825337701164</v>
      </c>
      <c r="V14" s="36">
        <f>'1 Hour'!N12</f>
        <v>96.917809112377967</v>
      </c>
      <c r="W14" s="36">
        <f>'1 Hour'!O12</f>
        <v>95.343477814851894</v>
      </c>
      <c r="X14" s="36">
        <f>'1 Hour'!P12</f>
        <v>95.675037421643665</v>
      </c>
      <c r="Y14" s="25">
        <f>'3 Hours'!M12</f>
        <v>101.52976505272015</v>
      </c>
      <c r="Z14" s="25">
        <f>'3 Hours'!N12</f>
        <v>92.818601602464128</v>
      </c>
      <c r="AA14" s="25">
        <f>'3 Hours'!O12</f>
        <v>80.750234047457141</v>
      </c>
      <c r="AB14" s="25">
        <f>'3 Hours'!P12</f>
        <v>91.699533567547135</v>
      </c>
      <c r="AC14" s="26">
        <f>'12 Hours'!M12</f>
        <v>86.867095219137369</v>
      </c>
      <c r="AD14" s="26">
        <f>'12 Hours'!N12</f>
        <v>72.099184007152928</v>
      </c>
      <c r="AE14" s="26">
        <f>'12 Hours'!O12</f>
        <v>63.149079869793049</v>
      </c>
      <c r="AF14" s="26">
        <f>'12 Hours'!P12</f>
        <v>74.038453032027775</v>
      </c>
      <c r="AG14" s="27">
        <f>'24 Hours'!M12</f>
        <v>81.667060768421322</v>
      </c>
      <c r="AH14" s="27">
        <f>'24 Hours'!N12</f>
        <v>93.327682271930357</v>
      </c>
      <c r="AI14" s="27">
        <f>'24 Hours'!O12</f>
        <v>77.394832794681818</v>
      </c>
      <c r="AJ14" s="27">
        <f>'24 Hours'!P12</f>
        <v>84.129858611677832</v>
      </c>
    </row>
    <row r="15" spans="1:36" x14ac:dyDescent="0.3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</row>
    <row r="16" spans="1:36" x14ac:dyDescent="0.3">
      <c r="A16" s="42" t="s">
        <v>18</v>
      </c>
      <c r="B16" s="29" t="s">
        <v>11</v>
      </c>
      <c r="C16" s="37"/>
      <c r="D16" s="37"/>
      <c r="E16" s="37"/>
      <c r="F16" s="31" t="s">
        <v>12</v>
      </c>
      <c r="G16" s="37"/>
      <c r="H16" s="37"/>
      <c r="I16" s="37"/>
      <c r="J16" s="33" t="s">
        <v>13</v>
      </c>
      <c r="K16" s="37"/>
      <c r="L16" s="37"/>
      <c r="M16" s="37"/>
      <c r="N16" s="35" t="s">
        <v>14</v>
      </c>
      <c r="O16" s="37"/>
      <c r="P16" s="37"/>
      <c r="Q16" s="37"/>
      <c r="T16" s="42" t="s">
        <v>18</v>
      </c>
      <c r="U16" s="29" t="s">
        <v>11</v>
      </c>
      <c r="V16" s="37"/>
      <c r="W16" s="37"/>
      <c r="X16" s="37"/>
      <c r="Y16" s="31" t="s">
        <v>12</v>
      </c>
      <c r="Z16" s="37"/>
      <c r="AA16" s="37"/>
      <c r="AB16" s="37"/>
      <c r="AC16" s="33" t="s">
        <v>13</v>
      </c>
      <c r="AD16" s="37"/>
      <c r="AE16" s="37"/>
      <c r="AF16" s="37"/>
      <c r="AG16" s="35" t="s">
        <v>14</v>
      </c>
      <c r="AH16" s="37"/>
      <c r="AI16" s="37"/>
      <c r="AJ16" s="37"/>
    </row>
    <row r="17" spans="1:36" ht="57.6" x14ac:dyDescent="0.3">
      <c r="A17" s="42" t="s">
        <v>15</v>
      </c>
      <c r="B17" s="28">
        <v>1</v>
      </c>
      <c r="C17" s="28">
        <v>2</v>
      </c>
      <c r="D17" s="28">
        <v>3</v>
      </c>
      <c r="E17" s="29" t="s">
        <v>16</v>
      </c>
      <c r="F17" s="30">
        <v>1</v>
      </c>
      <c r="G17" s="30">
        <v>2</v>
      </c>
      <c r="H17" s="30">
        <v>3</v>
      </c>
      <c r="I17" s="31" t="s">
        <v>16</v>
      </c>
      <c r="J17" s="32">
        <v>1</v>
      </c>
      <c r="K17" s="32">
        <v>2</v>
      </c>
      <c r="L17" s="32">
        <v>3</v>
      </c>
      <c r="M17" s="33" t="s">
        <v>16</v>
      </c>
      <c r="N17" s="34">
        <v>1</v>
      </c>
      <c r="O17" s="34">
        <v>2</v>
      </c>
      <c r="P17" s="34">
        <v>3</v>
      </c>
      <c r="Q17" s="35" t="s">
        <v>16</v>
      </c>
      <c r="T17" s="42" t="s">
        <v>15</v>
      </c>
      <c r="U17" s="28">
        <v>1</v>
      </c>
      <c r="V17" s="28">
        <v>2</v>
      </c>
      <c r="W17" s="28">
        <v>3</v>
      </c>
      <c r="X17" s="29" t="s">
        <v>16</v>
      </c>
      <c r="Y17" s="30">
        <v>1</v>
      </c>
      <c r="Z17" s="30">
        <v>2</v>
      </c>
      <c r="AA17" s="30">
        <v>3</v>
      </c>
      <c r="AB17" s="31" t="s">
        <v>16</v>
      </c>
      <c r="AC17" s="32">
        <v>1</v>
      </c>
      <c r="AD17" s="32">
        <v>2</v>
      </c>
      <c r="AE17" s="32">
        <v>3</v>
      </c>
      <c r="AF17" s="33" t="s">
        <v>16</v>
      </c>
      <c r="AG17" s="34">
        <v>1</v>
      </c>
      <c r="AH17" s="34">
        <v>2</v>
      </c>
      <c r="AI17" s="34">
        <v>3</v>
      </c>
      <c r="AJ17" s="35" t="s">
        <v>16</v>
      </c>
    </row>
    <row r="18" spans="1:36" x14ac:dyDescent="0.3">
      <c r="A18" s="41">
        <v>0</v>
      </c>
      <c r="B18" s="24">
        <f>'1 Hour'!B15</f>
        <v>49743.970866666663</v>
      </c>
      <c r="C18" s="24">
        <f>'1 Hour'!C15</f>
        <v>48874.146866666662</v>
      </c>
      <c r="D18" s="24">
        <f>'1 Hour'!D15</f>
        <v>53711.486866666666</v>
      </c>
      <c r="E18" s="24">
        <f>'1 Hour'!E15</f>
        <v>50776.534866666661</v>
      </c>
      <c r="F18" s="25">
        <f>'3 Hours'!B15</f>
        <v>62934.506399999998</v>
      </c>
      <c r="G18" s="25">
        <f>'3 Hours'!C15</f>
        <v>67633.0144</v>
      </c>
      <c r="H18" s="25">
        <f>'3 Hours'!D15</f>
        <v>70373.592400000009</v>
      </c>
      <c r="I18" s="25">
        <f>'3 Hours'!E15</f>
        <v>66980.371066666674</v>
      </c>
      <c r="J18" s="26">
        <f>'12 Hours'!B15</f>
        <v>35258.218133333336</v>
      </c>
      <c r="K18" s="26">
        <f>'12 Hours'!C15</f>
        <v>27471.984133333335</v>
      </c>
      <c r="L18" s="26">
        <f>'12 Hours'!D15</f>
        <v>32481.437133333337</v>
      </c>
      <c r="M18" s="26">
        <f>'12 Hours'!E15</f>
        <v>31737.213133333338</v>
      </c>
      <c r="N18" s="27">
        <f>'24 Hours'!B15</f>
        <v>30334.801733333334</v>
      </c>
      <c r="O18" s="27">
        <f>'24 Hours'!C15</f>
        <v>33181.250733333334</v>
      </c>
      <c r="P18" s="27">
        <f>'24 Hours'!D15</f>
        <v>32526.662733333334</v>
      </c>
      <c r="Q18" s="27">
        <f>'24 Hours'!E15</f>
        <v>32014.238400000002</v>
      </c>
      <c r="T18" s="41">
        <v>0</v>
      </c>
      <c r="U18" s="36">
        <f>'1 Hour'!M15</f>
        <v>100</v>
      </c>
      <c r="V18" s="36">
        <f>'1 Hour'!N15</f>
        <v>100</v>
      </c>
      <c r="W18" s="36">
        <f>'1 Hour'!O15</f>
        <v>100</v>
      </c>
      <c r="X18" s="36">
        <f>'1 Hour'!P15</f>
        <v>100</v>
      </c>
      <c r="Y18" s="25">
        <f>'3 Hours'!M15</f>
        <v>100</v>
      </c>
      <c r="Z18" s="25">
        <f>'3 Hours'!N15</f>
        <v>100</v>
      </c>
      <c r="AA18" s="25">
        <f>'3 Hours'!O15</f>
        <v>100</v>
      </c>
      <c r="AB18" s="25">
        <f>'3 Hours'!P15</f>
        <v>100</v>
      </c>
      <c r="AC18" s="26">
        <f>'12 Hours'!M15</f>
        <v>100</v>
      </c>
      <c r="AD18" s="26">
        <f>'12 Hours'!N15</f>
        <v>100</v>
      </c>
      <c r="AE18" s="26">
        <f>'12 Hours'!O15</f>
        <v>100</v>
      </c>
      <c r="AF18" s="26">
        <f>'12 Hours'!P15</f>
        <v>100</v>
      </c>
      <c r="AG18" s="27">
        <f>'24 Hours'!M15</f>
        <v>100</v>
      </c>
      <c r="AH18" s="27">
        <f>'24 Hours'!N15</f>
        <v>100</v>
      </c>
      <c r="AI18" s="27">
        <f>'24 Hours'!O15</f>
        <v>100</v>
      </c>
      <c r="AJ18" s="27">
        <f>'24 Hours'!P15</f>
        <v>100</v>
      </c>
    </row>
    <row r="19" spans="1:36" x14ac:dyDescent="0.3">
      <c r="A19" s="41">
        <v>0.1</v>
      </c>
      <c r="B19" s="24">
        <f>'1 Hour'!B16</f>
        <v>42112.092866666666</v>
      </c>
      <c r="C19" s="24">
        <f>'1 Hour'!C16</f>
        <v>44692.478866666665</v>
      </c>
      <c r="D19" s="24">
        <f>'1 Hour'!D16</f>
        <v>37264.177866666665</v>
      </c>
      <c r="E19" s="24">
        <f>'1 Hour'!E16</f>
        <v>41356.249866666665</v>
      </c>
      <c r="F19" s="25">
        <f>'3 Hours'!B16</f>
        <v>68935.10040000001</v>
      </c>
      <c r="G19" s="25">
        <f>'3 Hours'!C16</f>
        <v>67699.47540000001</v>
      </c>
      <c r="H19" s="25">
        <f>'3 Hours'!D16</f>
        <v>69130.97540000001</v>
      </c>
      <c r="I19" s="25">
        <f>'3 Hours'!E16</f>
        <v>68588.517066666682</v>
      </c>
      <c r="J19" s="26">
        <f>'12 Hours'!B16</f>
        <v>38408.573133333331</v>
      </c>
      <c r="K19" s="26">
        <f>'12 Hours'!C16</f>
        <v>32459.462133333334</v>
      </c>
      <c r="L19" s="26">
        <f>'12 Hours'!D16</f>
        <v>35542.136133333333</v>
      </c>
      <c r="M19" s="26">
        <f>'12 Hours'!E16</f>
        <v>35470.057133333336</v>
      </c>
      <c r="N19" s="27">
        <f>'24 Hours'!B16</f>
        <v>30557.658733333334</v>
      </c>
      <c r="O19" s="27">
        <f>'24 Hours'!C16</f>
        <v>31259.437733333336</v>
      </c>
      <c r="P19" s="27">
        <f>'24 Hours'!D16</f>
        <v>30345.289733333335</v>
      </c>
      <c r="Q19" s="27">
        <f>'24 Hours'!E16</f>
        <v>30720.795400000003</v>
      </c>
      <c r="T19" s="41">
        <v>0.1</v>
      </c>
      <c r="U19" s="36">
        <f>'1 Hour'!M16</f>
        <v>110.79460854011161</v>
      </c>
      <c r="V19" s="36">
        <f>'1 Hour'!N16</f>
        <v>117.58346269793192</v>
      </c>
      <c r="W19" s="36">
        <f>'1 Hour'!O16</f>
        <v>98.040009846540414</v>
      </c>
      <c r="X19" s="36">
        <f>'1 Hour'!P16</f>
        <v>108.80602702819465</v>
      </c>
      <c r="Y19" s="25">
        <f>'3 Hours'!M16</f>
        <v>109.99674995593939</v>
      </c>
      <c r="Z19" s="25">
        <f>'3 Hours'!N16</f>
        <v>108.02511673315951</v>
      </c>
      <c r="AA19" s="25">
        <f>'3 Hours'!O16</f>
        <v>110.30929919823542</v>
      </c>
      <c r="AB19" s="25">
        <f>'3 Hours'!P16</f>
        <v>109.44372196244477</v>
      </c>
      <c r="AC19" s="26">
        <f>'12 Hours'!M16</f>
        <v>104.95946761662157</v>
      </c>
      <c r="AD19" s="26">
        <f>'12 Hours'!N16</f>
        <v>88.702276255084598</v>
      </c>
      <c r="AE19" s="26">
        <f>'12 Hours'!O16</f>
        <v>97.126328373667462</v>
      </c>
      <c r="AF19" s="26">
        <f>'12 Hours'!P16</f>
        <v>96.929357415124556</v>
      </c>
      <c r="AG19" s="27">
        <f>'24 Hours'!M16</f>
        <v>106.09277740510656</v>
      </c>
      <c r="AH19" s="27">
        <f>'24 Hours'!N16</f>
        <v>108.52927569459634</v>
      </c>
      <c r="AI19" s="27">
        <f>'24 Hours'!O16</f>
        <v>105.35545596168828</v>
      </c>
      <c r="AJ19" s="27">
        <f>'24 Hours'!P16</f>
        <v>106.65916968713039</v>
      </c>
    </row>
    <row r="20" spans="1:36" x14ac:dyDescent="0.3">
      <c r="A20" s="41">
        <v>1</v>
      </c>
      <c r="B20" s="24">
        <f>'1 Hour'!B17</f>
        <v>39343.994866666661</v>
      </c>
      <c r="C20" s="24">
        <f>'1 Hour'!C17</f>
        <v>36442.822866666662</v>
      </c>
      <c r="D20" s="24">
        <f>'1 Hour'!D17</f>
        <v>39815.478866666665</v>
      </c>
      <c r="E20" s="24">
        <f>'1 Hour'!E17</f>
        <v>38534.098866666667</v>
      </c>
      <c r="F20" s="25">
        <f>'3 Hours'!B17</f>
        <v>66402.647400000002</v>
      </c>
      <c r="G20" s="25">
        <f>'3 Hours'!C17</f>
        <v>68223.279400000014</v>
      </c>
      <c r="H20" s="25">
        <f>'3 Hours'!D17</f>
        <v>68348.334400000007</v>
      </c>
      <c r="I20" s="25">
        <f>'3 Hours'!E17</f>
        <v>67658.087066666674</v>
      </c>
      <c r="J20" s="26">
        <f>'12 Hours'!B17</f>
        <v>40032.097133333336</v>
      </c>
      <c r="K20" s="26">
        <f>'12 Hours'!C17</f>
        <v>32399.689133333333</v>
      </c>
      <c r="L20" s="26">
        <f>'12 Hours'!D17</f>
        <v>31787.901133333336</v>
      </c>
      <c r="M20" s="26">
        <f>'12 Hours'!E17</f>
        <v>34739.895799999998</v>
      </c>
      <c r="N20" s="27">
        <f>'24 Hours'!B17</f>
        <v>30743.809733333335</v>
      </c>
      <c r="O20" s="27">
        <f>'24 Hours'!C17</f>
        <v>33399.738733333332</v>
      </c>
      <c r="P20" s="27">
        <f>'24 Hours'!D17</f>
        <v>27969.896733333335</v>
      </c>
      <c r="Q20" s="27">
        <f>'24 Hours'!E17</f>
        <v>30704.481733333334</v>
      </c>
      <c r="T20" s="41">
        <v>1</v>
      </c>
      <c r="U20" s="36">
        <f>'1 Hour'!M17</f>
        <v>103.51189439712908</v>
      </c>
      <c r="V20" s="36">
        <f>'1 Hour'!N17</f>
        <v>95.879069852757908</v>
      </c>
      <c r="W20" s="36">
        <f>'1 Hour'!O17</f>
        <v>104.75234296325284</v>
      </c>
      <c r="X20" s="36">
        <f>'1 Hour'!P17</f>
        <v>101.38110240437994</v>
      </c>
      <c r="Y20" s="25">
        <f>'3 Hours'!M17</f>
        <v>105.9558245376866</v>
      </c>
      <c r="Z20" s="25">
        <f>'3 Hours'!N17</f>
        <v>108.86092805829861</v>
      </c>
      <c r="AA20" s="25">
        <f>'3 Hours'!O17</f>
        <v>109.06047289809607</v>
      </c>
      <c r="AB20" s="25">
        <f>'3 Hours'!P17</f>
        <v>107.95907516469374</v>
      </c>
      <c r="AC20" s="26">
        <f>'12 Hours'!M17</f>
        <v>109.39608686074862</v>
      </c>
      <c r="AD20" s="26">
        <f>'12 Hours'!N17</f>
        <v>88.538934018025458</v>
      </c>
      <c r="AE20" s="26">
        <f>'12 Hours'!O17</f>
        <v>86.867095219137369</v>
      </c>
      <c r="AF20" s="26">
        <f>'12 Hours'!P17</f>
        <v>94.934038699303812</v>
      </c>
      <c r="AG20" s="27">
        <f>'24 Hours'!M17</f>
        <v>106.73907288144144</v>
      </c>
      <c r="AH20" s="27">
        <f>'24 Hours'!N17</f>
        <v>115.96016166509872</v>
      </c>
      <c r="AI20" s="27">
        <f>'24 Hours'!O17</f>
        <v>97.108356830243864</v>
      </c>
      <c r="AJ20" s="27">
        <f>'24 Hours'!P17</f>
        <v>106.60253045892802</v>
      </c>
    </row>
    <row r="21" spans="1:36" x14ac:dyDescent="0.3">
      <c r="A21" s="41">
        <v>10</v>
      </c>
      <c r="B21" s="24">
        <f>'1 Hour'!B18</f>
        <v>35866.467866666666</v>
      </c>
      <c r="C21" s="24">
        <f>'1 Hour'!C18</f>
        <v>33566.334866666664</v>
      </c>
      <c r="D21" s="24">
        <f>'1 Hour'!D18</f>
        <v>32632.174866666664</v>
      </c>
      <c r="E21" s="24">
        <f>'1 Hour'!E18</f>
        <v>34021.659200000002</v>
      </c>
      <c r="F21" s="25">
        <f>'3 Hours'!B18</f>
        <v>61789.830399999999</v>
      </c>
      <c r="G21" s="25">
        <f>'3 Hours'!C18</f>
        <v>62445.678399999997</v>
      </c>
      <c r="H21" s="25">
        <f>'3 Hours'!D18</f>
        <v>52682.256399999998</v>
      </c>
      <c r="I21" s="25">
        <f>'3 Hours'!E18</f>
        <v>58972.588400000001</v>
      </c>
      <c r="J21" s="26">
        <f>'12 Hours'!B18</f>
        <v>30922.081133333333</v>
      </c>
      <c r="K21" s="26">
        <f>'12 Hours'!C18</f>
        <v>29429.526133333336</v>
      </c>
      <c r="L21" s="26">
        <f>'12 Hours'!D18</f>
        <v>21715.372133333334</v>
      </c>
      <c r="M21" s="26">
        <f>'12 Hours'!E18</f>
        <v>27355.659800000005</v>
      </c>
      <c r="N21" s="27">
        <f>'24 Hours'!B18</f>
        <v>29702.938733333332</v>
      </c>
      <c r="O21" s="27">
        <f>'24 Hours'!C18</f>
        <v>27869.393733333334</v>
      </c>
      <c r="P21" s="27">
        <f>'24 Hours'!D18</f>
        <v>22487.619733333333</v>
      </c>
      <c r="Q21" s="27">
        <f>'24 Hours'!E18</f>
        <v>26686.650733333332</v>
      </c>
      <c r="T21" s="41">
        <v>10</v>
      </c>
      <c r="U21" s="36">
        <f>'1 Hour'!M18</f>
        <v>94.362711432688002</v>
      </c>
      <c r="V21" s="36">
        <f>'1 Hour'!N18</f>
        <v>88.311187559674551</v>
      </c>
      <c r="W21" s="36">
        <f>'1 Hour'!O18</f>
        <v>85.853463792738367</v>
      </c>
      <c r="X21" s="36">
        <f>'1 Hour'!P18</f>
        <v>89.509120928366983</v>
      </c>
      <c r="Y21" s="25">
        <f>'3 Hours'!M18</f>
        <v>98.595352511138174</v>
      </c>
      <c r="Z21" s="25">
        <f>'3 Hours'!N18</f>
        <v>99.641860720258052</v>
      </c>
      <c r="AA21" s="25">
        <f>'3 Hours'!O18</f>
        <v>84.062791679715716</v>
      </c>
      <c r="AB21" s="25">
        <f>'3 Hours'!P18</f>
        <v>94.100001637037323</v>
      </c>
      <c r="AC21" s="26">
        <f>'12 Hours'!M18</f>
        <v>84.501060794053345</v>
      </c>
      <c r="AD21" s="26">
        <f>'12 Hours'!N18</f>
        <v>80.422341763156339</v>
      </c>
      <c r="AE21" s="26">
        <f>'12 Hours'!O18</f>
        <v>59.341800860428897</v>
      </c>
      <c r="AF21" s="26">
        <f>'12 Hours'!P18</f>
        <v>74.75506780587952</v>
      </c>
      <c r="AG21" s="27">
        <f>'24 Hours'!M18</f>
        <v>103.12528504926138</v>
      </c>
      <c r="AH21" s="27">
        <f>'24 Hours'!N18</f>
        <v>96.75942164183185</v>
      </c>
      <c r="AI21" s="27">
        <f>'24 Hours'!O18</f>
        <v>78.074503533110402</v>
      </c>
      <c r="AJ21" s="27">
        <f>'24 Hours'!P18</f>
        <v>92.653070074734543</v>
      </c>
    </row>
    <row r="22" spans="1:36" x14ac:dyDescent="0.3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</row>
    <row r="23" spans="1:36" x14ac:dyDescent="0.3">
      <c r="A23" s="42" t="s">
        <v>19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T23" s="42" t="s">
        <v>19</v>
      </c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</row>
    <row r="24" spans="1:36" x14ac:dyDescent="0.3">
      <c r="A24" s="38"/>
      <c r="B24" s="29" t="s">
        <v>11</v>
      </c>
      <c r="C24" s="31" t="s">
        <v>12</v>
      </c>
      <c r="D24" s="39" t="s">
        <v>13</v>
      </c>
      <c r="E24" s="40" t="s">
        <v>14</v>
      </c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T24" s="38"/>
      <c r="U24" s="29" t="s">
        <v>11</v>
      </c>
      <c r="V24" s="31" t="s">
        <v>12</v>
      </c>
      <c r="W24" s="39" t="s">
        <v>13</v>
      </c>
      <c r="X24" s="40" t="s">
        <v>14</v>
      </c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</row>
    <row r="25" spans="1:36" x14ac:dyDescent="0.3">
      <c r="A25" s="41">
        <v>0</v>
      </c>
      <c r="B25" s="24">
        <f>AVERAGE(E4,E11,E18)</f>
        <v>44833.483311111107</v>
      </c>
      <c r="C25" s="25">
        <f>AVERAGE(I4,I11,I18)</f>
        <v>65852.308844444444</v>
      </c>
      <c r="D25" s="26">
        <f>AVERAGE(M4,M11,M18)</f>
        <v>34307.718577777785</v>
      </c>
      <c r="E25" s="27">
        <f>AVERAGE(Q4,Q11,Q18)</f>
        <v>31000.749622222222</v>
      </c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T25" s="41">
        <v>0</v>
      </c>
      <c r="U25" s="24">
        <f>AVERAGE(X4,X11,X18)</f>
        <v>100</v>
      </c>
      <c r="V25" s="25">
        <f>AVERAGE(AB4,AB11,AB18)</f>
        <v>100</v>
      </c>
      <c r="W25" s="26">
        <f>AVERAGE(AF4,AF11,AF18)</f>
        <v>100</v>
      </c>
      <c r="X25" s="27">
        <f>AVERAGE(AJ4,AJ11,AJ18)</f>
        <v>100</v>
      </c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</row>
    <row r="26" spans="1:36" x14ac:dyDescent="0.3">
      <c r="A26" s="41">
        <v>0.1</v>
      </c>
      <c r="B26" s="24">
        <f t="shared" ref="B26:B28" si="0">AVERAGE(E5,E12,E19)</f>
        <v>41800.512088888885</v>
      </c>
      <c r="C26" s="25">
        <f t="shared" ref="C26:C28" si="1">AVERAGE(I5,I12,I19)</f>
        <v>67457.345400000006</v>
      </c>
      <c r="D26" s="26">
        <f t="shared" ref="D26:D28" si="2">AVERAGE(M5,M12,M19)</f>
        <v>33949.573133333339</v>
      </c>
      <c r="E26" s="27">
        <f t="shared" ref="E26:E28" si="3">AVERAGE(Q5,Q12,Q19)</f>
        <v>29949.875622222226</v>
      </c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T26" s="41">
        <v>0.1</v>
      </c>
      <c r="U26" s="24">
        <f t="shared" ref="U26:U28" si="4">AVERAGE(X5,X12,X19)</f>
        <v>109.97485658877041</v>
      </c>
      <c r="V26" s="25">
        <f t="shared" ref="V26:V28" si="5">AVERAGE(AB5,AB12,AB19)</f>
        <v>107.63876039346769</v>
      </c>
      <c r="W26" s="26">
        <f t="shared" ref="W26:W28" si="6">AVERAGE(AF5,AF12,AF19)</f>
        <v>92.774316544286009</v>
      </c>
      <c r="X26" s="27">
        <f t="shared" ref="X26:X28" si="7">AVERAGE(AJ5,AJ12,AJ19)</f>
        <v>103.98262234118619</v>
      </c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</row>
    <row r="27" spans="1:36" x14ac:dyDescent="0.3">
      <c r="A27" s="41">
        <v>1</v>
      </c>
      <c r="B27" s="24">
        <f t="shared" si="0"/>
        <v>40277.466088888883</v>
      </c>
      <c r="C27" s="25">
        <f t="shared" si="1"/>
        <v>67876.894733333334</v>
      </c>
      <c r="D27" s="26">
        <f t="shared" si="2"/>
        <v>35180.474244444449</v>
      </c>
      <c r="E27" s="27">
        <f t="shared" si="3"/>
        <v>29959.197733333334</v>
      </c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T27" s="41">
        <v>1</v>
      </c>
      <c r="U27" s="24">
        <f t="shared" si="4"/>
        <v>105.96780602747781</v>
      </c>
      <c r="V27" s="25">
        <f t="shared" si="5"/>
        <v>108.30821706858769</v>
      </c>
      <c r="W27" s="26">
        <f t="shared" si="6"/>
        <v>96.138011541817875</v>
      </c>
      <c r="X27" s="27">
        <f t="shared" si="7"/>
        <v>104.01498766955403</v>
      </c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</row>
    <row r="28" spans="1:36" x14ac:dyDescent="0.3">
      <c r="A28" s="41">
        <v>10</v>
      </c>
      <c r="B28" s="24">
        <f t="shared" si="0"/>
        <v>36470.732533333328</v>
      </c>
      <c r="C28" s="25">
        <f t="shared" si="1"/>
        <v>56397.671177777775</v>
      </c>
      <c r="D28" s="26">
        <f t="shared" si="2"/>
        <v>28353.820355555556</v>
      </c>
      <c r="E28" s="27">
        <f t="shared" si="3"/>
        <v>27433.584955555551</v>
      </c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T28" s="41">
        <v>10</v>
      </c>
      <c r="U28" s="24">
        <f t="shared" si="4"/>
        <v>95.952498656275438</v>
      </c>
      <c r="V28" s="25">
        <f t="shared" si="5"/>
        <v>89.991317901080663</v>
      </c>
      <c r="W28" s="26">
        <f t="shared" si="6"/>
        <v>77.482750506909085</v>
      </c>
      <c r="X28" s="27">
        <f t="shared" si="7"/>
        <v>95.246342251311219</v>
      </c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</row>
  </sheetData>
  <mergeCells count="2">
    <mergeCell ref="A1:Q1"/>
    <mergeCell ref="T1:A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7C3D3-0CFC-4F16-8A6B-BDF0735509B4}">
  <dimension ref="A1:AJ28"/>
  <sheetViews>
    <sheetView topLeftCell="L3" zoomScale="58" workbookViewId="0">
      <selection activeCell="AG18" sqref="AG18:AJ21"/>
    </sheetView>
  </sheetViews>
  <sheetFormatPr defaultRowHeight="14.4" x14ac:dyDescent="0.3"/>
  <cols>
    <col min="2" max="2" width="12.44140625" bestFit="1" customWidth="1"/>
    <col min="6" max="6" width="11.33203125" bestFit="1" customWidth="1"/>
    <col min="10" max="10" width="12.44140625" bestFit="1" customWidth="1"/>
    <col min="14" max="17" width="12.44140625" bestFit="1" customWidth="1"/>
    <col min="20" max="20" width="8.77734375" bestFit="1" customWidth="1"/>
    <col min="21" max="24" width="12.44140625" bestFit="1" customWidth="1"/>
    <col min="25" max="25" width="12.5546875" bestFit="1" customWidth="1"/>
    <col min="26" max="28" width="12.44140625" bestFit="1" customWidth="1"/>
    <col min="29" max="29" width="12.5546875" bestFit="1" customWidth="1"/>
    <col min="30" max="32" width="12.44140625" bestFit="1" customWidth="1"/>
    <col min="33" max="33" width="12.5546875" bestFit="1" customWidth="1"/>
    <col min="34" max="36" width="12.44140625" bestFit="1" customWidth="1"/>
  </cols>
  <sheetData>
    <row r="1" spans="1:36" x14ac:dyDescent="0.3">
      <c r="A1" s="43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T1" s="43" t="s">
        <v>1</v>
      </c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</row>
    <row r="2" spans="1:36" x14ac:dyDescent="0.3">
      <c r="A2" s="42" t="s">
        <v>10</v>
      </c>
      <c r="B2" s="29" t="s">
        <v>11</v>
      </c>
      <c r="C2" s="37"/>
      <c r="D2" s="37"/>
      <c r="E2" s="37"/>
      <c r="F2" s="31" t="s">
        <v>12</v>
      </c>
      <c r="G2" s="37"/>
      <c r="H2" s="37"/>
      <c r="I2" s="37"/>
      <c r="J2" s="33" t="s">
        <v>13</v>
      </c>
      <c r="K2" s="37"/>
      <c r="L2" s="37"/>
      <c r="M2" s="37"/>
      <c r="N2" s="35" t="s">
        <v>14</v>
      </c>
      <c r="O2" s="37"/>
      <c r="P2" s="37"/>
      <c r="Q2" s="37"/>
      <c r="T2" s="42" t="s">
        <v>10</v>
      </c>
      <c r="U2" s="29" t="s">
        <v>11</v>
      </c>
      <c r="V2" s="37"/>
      <c r="W2" s="37"/>
      <c r="X2" s="37"/>
      <c r="Y2" s="31" t="s">
        <v>12</v>
      </c>
      <c r="Z2" s="37"/>
      <c r="AA2" s="37"/>
      <c r="AB2" s="37"/>
      <c r="AC2" s="33" t="s">
        <v>13</v>
      </c>
      <c r="AD2" s="37"/>
      <c r="AE2" s="37"/>
      <c r="AF2" s="37"/>
      <c r="AG2" s="35" t="s">
        <v>14</v>
      </c>
      <c r="AH2" s="37"/>
      <c r="AI2" s="37"/>
      <c r="AJ2" s="37"/>
    </row>
    <row r="3" spans="1:36" ht="57.6" x14ac:dyDescent="0.3">
      <c r="A3" s="42" t="s">
        <v>15</v>
      </c>
      <c r="B3" s="28">
        <v>1</v>
      </c>
      <c r="C3" s="28">
        <v>2</v>
      </c>
      <c r="D3" s="28">
        <v>3</v>
      </c>
      <c r="E3" s="29" t="s">
        <v>16</v>
      </c>
      <c r="F3" s="30">
        <v>1</v>
      </c>
      <c r="G3" s="30">
        <v>2</v>
      </c>
      <c r="H3" s="30">
        <v>3</v>
      </c>
      <c r="I3" s="31" t="s">
        <v>16</v>
      </c>
      <c r="J3" s="32">
        <v>1</v>
      </c>
      <c r="K3" s="32">
        <v>2</v>
      </c>
      <c r="L3" s="32">
        <v>3</v>
      </c>
      <c r="M3" s="33" t="s">
        <v>16</v>
      </c>
      <c r="N3" s="34">
        <v>1</v>
      </c>
      <c r="O3" s="34">
        <v>2</v>
      </c>
      <c r="P3" s="34">
        <v>3</v>
      </c>
      <c r="Q3" s="35" t="s">
        <v>16</v>
      </c>
      <c r="T3" s="42" t="s">
        <v>15</v>
      </c>
      <c r="U3" s="28">
        <v>1</v>
      </c>
      <c r="V3" s="28">
        <v>2</v>
      </c>
      <c r="W3" s="28">
        <v>3</v>
      </c>
      <c r="X3" s="29" t="s">
        <v>16</v>
      </c>
      <c r="Y3" s="30">
        <v>1</v>
      </c>
      <c r="Z3" s="30">
        <v>2</v>
      </c>
      <c r="AA3" s="30">
        <v>3</v>
      </c>
      <c r="AB3" s="31" t="s">
        <v>16</v>
      </c>
      <c r="AC3" s="32">
        <v>1</v>
      </c>
      <c r="AD3" s="32">
        <v>2</v>
      </c>
      <c r="AE3" s="32">
        <v>3</v>
      </c>
      <c r="AF3" s="33" t="s">
        <v>16</v>
      </c>
      <c r="AG3" s="34">
        <v>1</v>
      </c>
      <c r="AH3" s="34">
        <v>2</v>
      </c>
      <c r="AI3" s="34">
        <v>3</v>
      </c>
      <c r="AJ3" s="35" t="s">
        <v>16</v>
      </c>
    </row>
    <row r="4" spans="1:36" x14ac:dyDescent="0.3">
      <c r="A4" s="41">
        <v>0</v>
      </c>
      <c r="B4" s="24">
        <f>'1 Hour'!F3</f>
        <v>50234.841866666662</v>
      </c>
      <c r="C4" s="24">
        <f>'1 Hour'!G3</f>
        <v>45572.877866666662</v>
      </c>
      <c r="D4" s="24">
        <f>'1 Hour'!H3</f>
        <v>51072.060866666667</v>
      </c>
      <c r="E4" s="24">
        <f>'1 Hour'!I3</f>
        <v>48959.926866666669</v>
      </c>
      <c r="F4" s="25">
        <f>'3 Hours'!F3</f>
        <v>60299.736400000002</v>
      </c>
      <c r="G4" s="25">
        <f>'3 Hours'!G3</f>
        <v>65751.162400000001</v>
      </c>
      <c r="H4" s="25">
        <f>'3 Hours'!H3</f>
        <v>68211.912400000001</v>
      </c>
      <c r="I4" s="25">
        <f>'3 Hours'!I3</f>
        <v>64754.270400000001</v>
      </c>
      <c r="J4" s="26">
        <f>'12 Hours'!F3</f>
        <v>36272.589133333335</v>
      </c>
      <c r="K4" s="26">
        <f>'12 Hours'!G3</f>
        <v>30540.593133333336</v>
      </c>
      <c r="L4" s="26">
        <f>'12 Hours'!H3</f>
        <v>37064.577133333332</v>
      </c>
      <c r="M4" s="26">
        <f>'12 Hours'!I3</f>
        <v>34625.919800000003</v>
      </c>
      <c r="N4" s="27">
        <f>'12 Hours'!F3</f>
        <v>36272.589133333335</v>
      </c>
      <c r="O4" s="27">
        <f>'12 Hours'!G3</f>
        <v>30540.593133333336</v>
      </c>
      <c r="P4" s="27">
        <f>'12 Hours'!H3</f>
        <v>37064.577133333332</v>
      </c>
      <c r="Q4" s="27">
        <f>'12 Hours'!I3</f>
        <v>34625.919800000003</v>
      </c>
      <c r="T4" s="41">
        <v>0</v>
      </c>
      <c r="U4" s="24">
        <f>'1 Hour'!Q3</f>
        <v>132.16511602293807</v>
      </c>
      <c r="V4" s="24">
        <f>'1 Hour'!R3</f>
        <v>119.89974422003395</v>
      </c>
      <c r="W4" s="24">
        <f>'1 Hour'!S3</f>
        <v>134.36779333135479</v>
      </c>
      <c r="X4" s="24">
        <f>'1 Hour'!T3</f>
        <v>128.81088452477562</v>
      </c>
      <c r="Y4" s="25">
        <f>'3 Hours'!Q3</f>
        <v>96.217674141515531</v>
      </c>
      <c r="Z4" s="25">
        <f>'3 Hours'!R3</f>
        <v>104.91627817844108</v>
      </c>
      <c r="AA4" s="25">
        <f>'3 Hours'!S3</f>
        <v>108.8427902293915</v>
      </c>
      <c r="AB4" s="25">
        <f>'3 Hours'!T3</f>
        <v>103.3255808497827</v>
      </c>
      <c r="AC4" s="26">
        <f>'12 Hours'!Q3</f>
        <v>99.122444129720549</v>
      </c>
      <c r="AD4" s="26">
        <f>'12 Hours'!R3</f>
        <v>83.458564962637539</v>
      </c>
      <c r="AE4" s="26">
        <f>'12 Hours'!S3</f>
        <v>101.28671715673936</v>
      </c>
      <c r="AF4" s="26">
        <f>'12 Hours'!T3</f>
        <v>94.622575416365819</v>
      </c>
      <c r="AG4" s="27">
        <f>'24 Hours'!Q3</f>
        <v>108.01041934968889</v>
      </c>
      <c r="AH4" s="27">
        <f>'24 Hours'!R3</f>
        <v>112.61944826228067</v>
      </c>
      <c r="AI4" s="27">
        <f>'24 Hours'!S3</f>
        <v>123.90382817600801</v>
      </c>
      <c r="AJ4" s="27">
        <f>'24 Hours'!T3</f>
        <v>114.84456526265917</v>
      </c>
    </row>
    <row r="5" spans="1:36" x14ac:dyDescent="0.3">
      <c r="A5" s="41">
        <v>0.1</v>
      </c>
      <c r="B5" s="24">
        <f>'1 Hour'!F4</f>
        <v>53481.474866666664</v>
      </c>
      <c r="C5" s="24">
        <f>'1 Hour'!G4</f>
        <v>53943.263866666661</v>
      </c>
      <c r="D5" s="24">
        <f>'1 Hour'!H4</f>
        <v>52215.959866666664</v>
      </c>
      <c r="E5" s="24">
        <f>'1 Hour'!I4</f>
        <v>53213.566200000001</v>
      </c>
      <c r="F5" s="25">
        <f>'3 Hours'!F4</f>
        <v>65035.846400000002</v>
      </c>
      <c r="G5" s="25">
        <f>'3 Hours'!G4</f>
        <v>66847.748400000011</v>
      </c>
      <c r="H5" s="25">
        <f>'3 Hours'!H4</f>
        <v>64297.795400000003</v>
      </c>
      <c r="I5" s="25">
        <f>'3 Hours'!I4</f>
        <v>65393.796733333344</v>
      </c>
      <c r="J5" s="26">
        <f>'12 Hours'!F4</f>
        <v>35842.757133333333</v>
      </c>
      <c r="K5" s="26">
        <f>'12 Hours'!G4</f>
        <v>36774.503133333332</v>
      </c>
      <c r="L5" s="26">
        <f>'12 Hours'!H4</f>
        <v>39807.073133333331</v>
      </c>
      <c r="M5" s="26">
        <f>'12 Hours'!I4</f>
        <v>37474.777800000003</v>
      </c>
      <c r="N5" s="27">
        <f>'12 Hours'!F4</f>
        <v>35842.757133333333</v>
      </c>
      <c r="O5" s="27">
        <f>'12 Hours'!G4</f>
        <v>36774.503133333332</v>
      </c>
      <c r="P5" s="27">
        <f>'12 Hours'!H4</f>
        <v>39807.073133333331</v>
      </c>
      <c r="Q5" s="27">
        <f>'12 Hours'!I4</f>
        <v>37474.777800000003</v>
      </c>
      <c r="T5" s="41">
        <v>0.1</v>
      </c>
      <c r="U5" s="24">
        <f>'1 Hour'!Q4</f>
        <v>140.70682952664123</v>
      </c>
      <c r="V5" s="24">
        <f>'1 Hour'!R4</f>
        <v>141.92177107906235</v>
      </c>
      <c r="W5" s="24">
        <f>'1 Hour'!S4</f>
        <v>137.37732891334775</v>
      </c>
      <c r="X5" s="24">
        <f>'1 Hour'!T4</f>
        <v>140.00197650635045</v>
      </c>
      <c r="Y5" s="25">
        <f>'3 Hours'!Q4</f>
        <v>103.77487946088031</v>
      </c>
      <c r="Z5" s="25">
        <f>'3 Hours'!R4</f>
        <v>106.6660528991171</v>
      </c>
      <c r="AA5" s="25">
        <f>'3 Hours'!S4</f>
        <v>102.59720348984868</v>
      </c>
      <c r="AB5" s="25">
        <f>'3 Hours'!T4</f>
        <v>104.34604528328202</v>
      </c>
      <c r="AC5" s="26">
        <f>'12 Hours'!Q4</f>
        <v>97.947838196613532</v>
      </c>
      <c r="AD5" s="26">
        <f>'12 Hours'!R4</f>
        <v>100.49402921949857</v>
      </c>
      <c r="AE5" s="26">
        <f>'12 Hours'!S4</f>
        <v>108.7811616679024</v>
      </c>
      <c r="AF5" s="26">
        <f>'12 Hours'!T4</f>
        <v>102.40767636133818</v>
      </c>
      <c r="AG5" s="27">
        <f>'24 Hours'!Q4</f>
        <v>108.37756459216119</v>
      </c>
      <c r="AH5" s="27">
        <f>'24 Hours'!R4</f>
        <v>119.58304931647652</v>
      </c>
      <c r="AI5" s="27">
        <f>'24 Hours'!S4</f>
        <v>102.1573468983311</v>
      </c>
      <c r="AJ5" s="27">
        <f>'24 Hours'!T4</f>
        <v>110.03932026898958</v>
      </c>
    </row>
    <row r="6" spans="1:36" x14ac:dyDescent="0.3">
      <c r="A6" s="41">
        <v>1</v>
      </c>
      <c r="B6" s="24">
        <f>'1 Hour'!F5</f>
        <v>45918.338866666665</v>
      </c>
      <c r="C6" s="24">
        <f>'1 Hour'!G5</f>
        <v>41650.302866666665</v>
      </c>
      <c r="D6" s="24">
        <f>'1 Hour'!H5</f>
        <v>38007.095866666663</v>
      </c>
      <c r="E6" s="24">
        <f>'1 Hour'!I5</f>
        <v>41858.5792</v>
      </c>
      <c r="F6" s="25">
        <f>'3 Hours'!F5</f>
        <v>63617.463400000001</v>
      </c>
      <c r="G6" s="25">
        <f>'3 Hours'!G5</f>
        <v>62532.248399999997</v>
      </c>
      <c r="H6" s="25">
        <f>'3 Hours'!H5</f>
        <v>65572.772400000002</v>
      </c>
      <c r="I6" s="25">
        <f>'3 Hours'!I5</f>
        <v>63907.494733333333</v>
      </c>
      <c r="J6" s="26">
        <f>'12 Hours'!F5</f>
        <v>35659.921133333337</v>
      </c>
      <c r="K6" s="26">
        <f>'12 Hours'!G5</f>
        <v>37589.343133333336</v>
      </c>
      <c r="L6" s="26">
        <f>'12 Hours'!H5</f>
        <v>32377.714133333335</v>
      </c>
      <c r="M6" s="26">
        <f>'12 Hours'!I5</f>
        <v>35208.9928</v>
      </c>
      <c r="N6" s="27">
        <f>'12 Hours'!F5</f>
        <v>35659.921133333337</v>
      </c>
      <c r="O6" s="27">
        <f>'12 Hours'!G5</f>
        <v>37589.343133333336</v>
      </c>
      <c r="P6" s="27">
        <f>'12 Hours'!H5</f>
        <v>32377.714133333335</v>
      </c>
      <c r="Q6" s="27">
        <f>'12 Hours'!I5</f>
        <v>35208.9928</v>
      </c>
      <c r="T6" s="41">
        <v>1</v>
      </c>
      <c r="U6" s="24">
        <f>'1 Hour'!Q5</f>
        <v>120.80863317936593</v>
      </c>
      <c r="V6" s="24">
        <f>'1 Hour'!R5</f>
        <v>109.57966435674531</v>
      </c>
      <c r="W6" s="24">
        <f>'1 Hour'!S5</f>
        <v>99.994586391762539</v>
      </c>
      <c r="X6" s="24">
        <f>'1 Hour'!T5</f>
        <v>110.12762797595792</v>
      </c>
      <c r="Y6" s="25">
        <f>'3 Hours'!Q5</f>
        <v>101.51162722381306</v>
      </c>
      <c r="Z6" s="25">
        <f>'3 Hours'!R5</f>
        <v>99.779996714670631</v>
      </c>
      <c r="AA6" s="25">
        <f>'3 Hours'!S5</f>
        <v>104.63162899231119</v>
      </c>
      <c r="AB6" s="25">
        <f>'3 Hours'!T5</f>
        <v>101.9744176435983</v>
      </c>
      <c r="AC6" s="26">
        <f>'12 Hours'!Q5</f>
        <v>97.448200546588538</v>
      </c>
      <c r="AD6" s="26">
        <f>'12 Hours'!R5</f>
        <v>102.72075012099711</v>
      </c>
      <c r="AE6" s="26">
        <f>'12 Hours'!S5</f>
        <v>88.478882729661578</v>
      </c>
      <c r="AF6" s="26">
        <f>'12 Hours'!T5</f>
        <v>96.215944465749075</v>
      </c>
      <c r="AG6" s="27">
        <f>'24 Hours'!Q5</f>
        <v>124.02823287707344</v>
      </c>
      <c r="AH6" s="27">
        <f>'24 Hours'!R5</f>
        <v>89.844361057763166</v>
      </c>
      <c r="AI6" s="27">
        <f>'24 Hours'!S5</f>
        <v>98.358469229733885</v>
      </c>
      <c r="AJ6" s="27">
        <f>'24 Hours'!T5</f>
        <v>104.07702105485684</v>
      </c>
    </row>
    <row r="7" spans="1:36" x14ac:dyDescent="0.3">
      <c r="A7" s="41">
        <v>10</v>
      </c>
      <c r="B7" s="24">
        <f>'1 Hour'!F6</f>
        <v>35323.599866666664</v>
      </c>
      <c r="C7" s="24">
        <f>'1 Hour'!G6</f>
        <v>39627.767866666662</v>
      </c>
      <c r="D7" s="24">
        <f>'1 Hour'!H6</f>
        <v>32782.873866666661</v>
      </c>
      <c r="E7" s="24">
        <f>'1 Hour'!I6</f>
        <v>35911.413866666662</v>
      </c>
      <c r="F7" s="25">
        <f>'3 Hours'!F6</f>
        <v>62606.580399999999</v>
      </c>
      <c r="G7" s="25">
        <f>'3 Hours'!G6</f>
        <v>59980.557399999998</v>
      </c>
      <c r="H7" s="25">
        <f>'3 Hours'!H6</f>
        <v>0</v>
      </c>
      <c r="I7" s="25">
        <f>'3 Hours'!I6</f>
        <v>61293.568899999998</v>
      </c>
      <c r="J7" s="26">
        <f>'12 Hours'!F6</f>
        <v>32660.753133333332</v>
      </c>
      <c r="K7" s="26">
        <f>'12 Hours'!G6</f>
        <v>27876.325133333336</v>
      </c>
      <c r="L7" s="26">
        <f>'12 Hours'!H6</f>
        <v>22016.872133333334</v>
      </c>
      <c r="M7" s="26">
        <f>'12 Hours'!I6</f>
        <v>27517.983466666668</v>
      </c>
      <c r="N7" s="27">
        <f>'12 Hours'!F6</f>
        <v>32660.753133333332</v>
      </c>
      <c r="O7" s="27">
        <f>'12 Hours'!G6</f>
        <v>27876.325133333336</v>
      </c>
      <c r="P7" s="27">
        <f>'12 Hours'!H6</f>
        <v>22016.872133333334</v>
      </c>
      <c r="Q7" s="27">
        <f>'12 Hours'!I6</f>
        <v>27517.983466666668</v>
      </c>
      <c r="T7" s="41">
        <v>10</v>
      </c>
      <c r="U7" s="24">
        <f>'1 Hour'!Q6</f>
        <v>92.934455474491202</v>
      </c>
      <c r="V7" s="24">
        <f>'1 Hour'!R6</f>
        <v>104.25848560903583</v>
      </c>
      <c r="W7" s="24">
        <f>'1 Hour'!S6</f>
        <v>86.249944603256381</v>
      </c>
      <c r="X7" s="24">
        <f>'1 Hour'!T6</f>
        <v>94.480961895594476</v>
      </c>
      <c r="Y7" s="25">
        <f>'3 Hours'!Q6</f>
        <v>99.898605063251864</v>
      </c>
      <c r="Z7" s="25">
        <f>'3 Hours'!R6</f>
        <v>95.70837405418024</v>
      </c>
      <c r="AA7" s="25">
        <f>'3 Hours'!S6</f>
        <v>0</v>
      </c>
      <c r="AB7" s="25">
        <f>'3 Hours'!T6</f>
        <v>97.803489558716052</v>
      </c>
      <c r="AC7" s="26">
        <f>'12 Hours'!Q6</f>
        <v>89.2523460564978</v>
      </c>
      <c r="AD7" s="26">
        <f>'12 Hours'!R6</f>
        <v>76.177894839921834</v>
      </c>
      <c r="AE7" s="26">
        <f>'12 Hours'!S6</f>
        <v>60.16571273490954</v>
      </c>
      <c r="AF7" s="26">
        <f>'12 Hours'!T6</f>
        <v>75.19865121044306</v>
      </c>
      <c r="AG7" s="27">
        <f>'24 Hours'!Q6</f>
        <v>87.001269931095123</v>
      </c>
      <c r="AH7" s="27">
        <f>'24 Hours'!R6</f>
        <v>70.337171343040566</v>
      </c>
      <c r="AI7" s="27">
        <f>'24 Hours'!S6</f>
        <v>77.130854712629244</v>
      </c>
      <c r="AJ7" s="27">
        <f>'24 Hours'!T6</f>
        <v>78.156431995588306</v>
      </c>
    </row>
    <row r="8" spans="1:36" x14ac:dyDescent="0.3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T8" s="37"/>
      <c r="U8" s="37"/>
      <c r="V8" s="37"/>
      <c r="W8" s="37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</row>
    <row r="9" spans="1:36" x14ac:dyDescent="0.3">
      <c r="A9" s="42" t="s">
        <v>17</v>
      </c>
      <c r="B9" s="29" t="s">
        <v>11</v>
      </c>
      <c r="C9" s="37"/>
      <c r="D9" s="37"/>
      <c r="E9" s="37"/>
      <c r="F9" s="31" t="s">
        <v>12</v>
      </c>
      <c r="G9" s="37"/>
      <c r="H9" s="37"/>
      <c r="I9" s="37"/>
      <c r="J9" s="33" t="s">
        <v>13</v>
      </c>
      <c r="K9" s="37"/>
      <c r="L9" s="37"/>
      <c r="M9" s="37"/>
      <c r="N9" s="35" t="s">
        <v>14</v>
      </c>
      <c r="O9" s="37"/>
      <c r="P9" s="37"/>
      <c r="Q9" s="37"/>
      <c r="T9" s="42" t="s">
        <v>17</v>
      </c>
      <c r="U9" s="29" t="s">
        <v>11</v>
      </c>
      <c r="V9" s="37"/>
      <c r="W9" s="37"/>
      <c r="X9" s="37"/>
      <c r="Y9" s="31" t="s">
        <v>12</v>
      </c>
      <c r="Z9" s="37"/>
      <c r="AA9" s="37"/>
      <c r="AB9" s="37"/>
      <c r="AC9" s="33" t="s">
        <v>13</v>
      </c>
      <c r="AD9" s="37"/>
      <c r="AE9" s="37"/>
      <c r="AF9" s="37"/>
      <c r="AG9" s="35" t="s">
        <v>14</v>
      </c>
      <c r="AH9" s="37"/>
      <c r="AI9" s="37"/>
      <c r="AJ9" s="37"/>
    </row>
    <row r="10" spans="1:36" ht="57.6" x14ac:dyDescent="0.3">
      <c r="A10" s="42" t="s">
        <v>15</v>
      </c>
      <c r="B10" s="28">
        <v>1</v>
      </c>
      <c r="C10" s="28">
        <v>2</v>
      </c>
      <c r="D10" s="28">
        <v>3</v>
      </c>
      <c r="E10" s="29" t="s">
        <v>16</v>
      </c>
      <c r="F10" s="30">
        <v>1</v>
      </c>
      <c r="G10" s="30">
        <v>2</v>
      </c>
      <c r="H10" s="30">
        <v>3</v>
      </c>
      <c r="I10" s="31" t="s">
        <v>16</v>
      </c>
      <c r="J10" s="32">
        <v>1</v>
      </c>
      <c r="K10" s="32">
        <v>2</v>
      </c>
      <c r="L10" s="32">
        <v>3</v>
      </c>
      <c r="M10" s="33" t="s">
        <v>16</v>
      </c>
      <c r="N10" s="34">
        <v>1</v>
      </c>
      <c r="O10" s="34">
        <v>2</v>
      </c>
      <c r="P10" s="34">
        <v>3</v>
      </c>
      <c r="Q10" s="35" t="s">
        <v>16</v>
      </c>
      <c r="T10" s="42" t="s">
        <v>15</v>
      </c>
      <c r="U10" s="28">
        <v>1</v>
      </c>
      <c r="V10" s="28">
        <v>2</v>
      </c>
      <c r="W10" s="28">
        <v>3</v>
      </c>
      <c r="X10" s="29" t="s">
        <v>16</v>
      </c>
      <c r="Y10" s="30">
        <v>1</v>
      </c>
      <c r="Z10" s="30">
        <v>2</v>
      </c>
      <c r="AA10" s="30">
        <v>3</v>
      </c>
      <c r="AB10" s="31" t="s">
        <v>16</v>
      </c>
      <c r="AC10" s="32">
        <v>1</v>
      </c>
      <c r="AD10" s="32">
        <v>2</v>
      </c>
      <c r="AE10" s="32">
        <v>3</v>
      </c>
      <c r="AF10" s="33" t="s">
        <v>16</v>
      </c>
      <c r="AG10" s="34">
        <v>1</v>
      </c>
      <c r="AH10" s="34">
        <v>2</v>
      </c>
      <c r="AI10" s="34">
        <v>3</v>
      </c>
      <c r="AJ10" s="35" t="s">
        <v>16</v>
      </c>
    </row>
    <row r="11" spans="1:36" x14ac:dyDescent="0.3">
      <c r="A11" s="41">
        <v>0</v>
      </c>
      <c r="B11" s="24">
        <f>'1 Hour'!F9</f>
        <v>53481.474866666664</v>
      </c>
      <c r="C11" s="24">
        <f>'1 Hour'!G9</f>
        <v>53943.263866666661</v>
      </c>
      <c r="D11" s="24">
        <f>'1 Hour'!H9</f>
        <v>52215.959866666664</v>
      </c>
      <c r="E11" s="24">
        <f>'1 Hour'!I9</f>
        <v>53213.566200000001</v>
      </c>
      <c r="F11" s="25">
        <f>'3 Hours'!F9</f>
        <v>65035.846400000002</v>
      </c>
      <c r="G11" s="25">
        <f>'3 Hours'!G9</f>
        <v>66847.748400000011</v>
      </c>
      <c r="H11" s="25">
        <f>'3 Hours'!H9</f>
        <v>64297.795400000003</v>
      </c>
      <c r="I11" s="25">
        <f>'3 Hours'!I9</f>
        <v>65393.796733333344</v>
      </c>
      <c r="J11" s="26">
        <f>'12 Hours'!F9</f>
        <v>37895.237133333336</v>
      </c>
      <c r="K11" s="26">
        <f>'12 Hours'!G9</f>
        <v>30412.259133333333</v>
      </c>
      <c r="L11" s="26">
        <f>'12 Hours'!H9</f>
        <v>32862.925133333338</v>
      </c>
      <c r="M11" s="26">
        <f>'12 Hours'!I9</f>
        <v>33723.4738</v>
      </c>
      <c r="N11" s="27">
        <f>'24 Hours'!F9</f>
        <v>35101.313733333336</v>
      </c>
      <c r="O11" s="27">
        <f>'24 Hours'!G9</f>
        <v>32688.344733333332</v>
      </c>
      <c r="P11" s="27">
        <f>'24 Hours'!H9</f>
        <v>33942.461733333337</v>
      </c>
      <c r="Q11" s="27">
        <f>'24 Hours'!I9</f>
        <v>33910.706733333333</v>
      </c>
      <c r="T11" s="41">
        <v>0</v>
      </c>
      <c r="U11" s="24">
        <f>'1 Hour'!Q9</f>
        <v>140.70682952664123</v>
      </c>
      <c r="V11" s="24">
        <f>'1 Hour'!R9</f>
        <v>141.92177107906235</v>
      </c>
      <c r="W11" s="24">
        <f>'1 Hour'!S9</f>
        <v>137.37732891334775</v>
      </c>
      <c r="X11" s="24">
        <f>'1 Hour'!T9</f>
        <v>140.00197650635045</v>
      </c>
      <c r="Y11" s="25">
        <f>'3 Hours'!Q9</f>
        <v>103.77487946088031</v>
      </c>
      <c r="Z11" s="25">
        <f>'3 Hours'!R9</f>
        <v>106.6660528991171</v>
      </c>
      <c r="AA11" s="25">
        <f>'3 Hours'!S9</f>
        <v>102.59720348984868</v>
      </c>
      <c r="AB11" s="25">
        <f>'3 Hours'!T9</f>
        <v>104.34604528328202</v>
      </c>
      <c r="AC11" s="26">
        <f>'12 Hours'!Q9</f>
        <v>103.55666952044116</v>
      </c>
      <c r="AD11" s="26">
        <f>'12 Hours'!R9</f>
        <v>83.107865438592427</v>
      </c>
      <c r="AE11" s="26">
        <f>'12 Hours'!S9</f>
        <v>89.804823374864313</v>
      </c>
      <c r="AF11" s="26">
        <f>'12 Hours'!T9</f>
        <v>92.156452777965967</v>
      </c>
      <c r="AG11" s="27">
        <f>'24 Hours'!Q9</f>
        <v>121.86783997541941</v>
      </c>
      <c r="AH11" s="27">
        <f>'24 Hours'!R9</f>
        <v>113.49028116973869</v>
      </c>
      <c r="AI11" s="27">
        <f>'24 Hours'!S9</f>
        <v>117.84443529136392</v>
      </c>
      <c r="AJ11" s="27">
        <f>'24 Hours'!T9</f>
        <v>117.73418547884069</v>
      </c>
    </row>
    <row r="12" spans="1:36" x14ac:dyDescent="0.3">
      <c r="A12" s="41">
        <v>0.1</v>
      </c>
      <c r="B12" s="24">
        <f>'1 Hour'!F10</f>
        <v>50602.334866666664</v>
      </c>
      <c r="C12" s="24">
        <f>'1 Hour'!G10</f>
        <v>49955.474866666664</v>
      </c>
      <c r="D12" s="24">
        <f>'1 Hour'!H10</f>
        <v>38620.466866666662</v>
      </c>
      <c r="E12" s="24">
        <f>'1 Hour'!I10</f>
        <v>46392.758866666663</v>
      </c>
      <c r="F12" s="25">
        <f>'3 Hours'!F10</f>
        <v>63859.689400000003</v>
      </c>
      <c r="G12" s="25">
        <f>'3 Hours'!G10</f>
        <v>67097.842400000009</v>
      </c>
      <c r="H12" s="25">
        <f>'3 Hours'!H10</f>
        <v>67774.678400000004</v>
      </c>
      <c r="I12" s="25">
        <f>'3 Hours'!I10</f>
        <v>66244.070066666682</v>
      </c>
      <c r="J12" s="26">
        <f>'12 Hours'!F10</f>
        <v>35430.503133333332</v>
      </c>
      <c r="K12" s="26">
        <f>'12 Hours'!G10</f>
        <v>38005.112133333336</v>
      </c>
      <c r="L12" s="26">
        <f>'12 Hours'!H10</f>
        <v>32627.351133333337</v>
      </c>
      <c r="M12" s="26">
        <f>'12 Hours'!I10</f>
        <v>35354.322133333335</v>
      </c>
      <c r="N12" s="27">
        <f>'24 Hours'!F10</f>
        <v>34032.477733333333</v>
      </c>
      <c r="O12" s="27">
        <f>'24 Hours'!G10</f>
        <v>31331.102733333333</v>
      </c>
      <c r="P12" s="27">
        <f>'24 Hours'!H10</f>
        <v>34546.359733333331</v>
      </c>
      <c r="Q12" s="27">
        <f>'24 Hours'!I10</f>
        <v>33303.313399999999</v>
      </c>
      <c r="T12" s="41">
        <v>0.1</v>
      </c>
      <c r="U12" s="24">
        <f>'1 Hour'!Q10</f>
        <v>133.13196996689058</v>
      </c>
      <c r="V12" s="24">
        <f>'1 Hour'!R10</f>
        <v>131.43011675557739</v>
      </c>
      <c r="W12" s="24">
        <f>'1 Hour'!S10</f>
        <v>101.60833187931225</v>
      </c>
      <c r="X12" s="24">
        <f>'1 Hour'!T10</f>
        <v>122.05680620059339</v>
      </c>
      <c r="Y12" s="25">
        <f>'3 Hours'!Q10</f>
        <v>101.8981367465413</v>
      </c>
      <c r="Z12" s="25">
        <f>'3 Hours'!R10</f>
        <v>107.06511704820596</v>
      </c>
      <c r="AA12" s="25">
        <f>'3 Hours'!S10</f>
        <v>108.14511489866499</v>
      </c>
      <c r="AB12" s="25">
        <f>'3 Hours'!T10</f>
        <v>105.70278956447073</v>
      </c>
      <c r="AC12" s="26">
        <f>'12 Hours'!Q10</f>
        <v>96.8212678287789</v>
      </c>
      <c r="AD12" s="26">
        <f>'12 Hours'!R10</f>
        <v>103.85692596226059</v>
      </c>
      <c r="AE12" s="26">
        <f>'12 Hours'!S10</f>
        <v>89.161068098184714</v>
      </c>
      <c r="AF12" s="26">
        <f>'12 Hours'!T10</f>
        <v>96.613087296408068</v>
      </c>
      <c r="AG12" s="27">
        <f>'24 Hours'!Q10</f>
        <v>118.15696078732019</v>
      </c>
      <c r="AH12" s="27">
        <f>'24 Hours'!R10</f>
        <v>108.77808856861546</v>
      </c>
      <c r="AI12" s="27">
        <f>'24 Hours'!S10</f>
        <v>119.94110168352765</v>
      </c>
      <c r="AJ12" s="27">
        <f>'24 Hours'!T10</f>
        <v>115.62538367982108</v>
      </c>
    </row>
    <row r="13" spans="1:36" x14ac:dyDescent="0.3">
      <c r="A13" s="41">
        <v>1</v>
      </c>
      <c r="B13" s="24">
        <f>'1 Hour'!F11</f>
        <v>37504.767866666662</v>
      </c>
      <c r="C13" s="24">
        <f>'1 Hour'!G11</f>
        <v>37269.466866666662</v>
      </c>
      <c r="D13" s="24">
        <f>'1 Hour'!H11</f>
        <v>36267.451866666663</v>
      </c>
      <c r="E13" s="24">
        <f>'1 Hour'!I11</f>
        <v>37013.895533333329</v>
      </c>
      <c r="F13" s="25">
        <f>'3 Hours'!F11</f>
        <v>67208.904400000014</v>
      </c>
      <c r="G13" s="25">
        <f>'3 Hours'!G11</f>
        <v>67744.951400000005</v>
      </c>
      <c r="H13" s="25">
        <f>'3 Hours'!H11</f>
        <v>66742.811400000006</v>
      </c>
      <c r="I13" s="25">
        <f>'3 Hours'!I11</f>
        <v>67232.222400000013</v>
      </c>
      <c r="J13" s="26">
        <f>'12 Hours'!F11</f>
        <v>38874.448133333331</v>
      </c>
      <c r="K13" s="26">
        <f>'12 Hours'!G11</f>
        <v>38771.605133333338</v>
      </c>
      <c r="L13" s="26">
        <f>'12 Hours'!H11</f>
        <v>31314.118133333333</v>
      </c>
      <c r="M13" s="26">
        <f>'12 Hours'!I11</f>
        <v>36320.057133333336</v>
      </c>
      <c r="N13" s="27">
        <f>'24 Hours'!F11</f>
        <v>33387.504733333335</v>
      </c>
      <c r="O13" s="27">
        <f>'24 Hours'!G11</f>
        <v>33184.746733333333</v>
      </c>
      <c r="P13" s="27">
        <f>'24 Hours'!H11</f>
        <v>32669.988733333332</v>
      </c>
      <c r="Q13" s="27">
        <f>'24 Hours'!I11</f>
        <v>33080.746733333333</v>
      </c>
      <c r="T13" s="41">
        <v>1</v>
      </c>
      <c r="U13" s="24">
        <f>'1 Hour'!Q11</f>
        <v>98.672988951926186</v>
      </c>
      <c r="V13" s="24">
        <f>'1 Hour'!R11</f>
        <v>98.05392491569701</v>
      </c>
      <c r="W13" s="24">
        <f>'1 Hour'!S11</f>
        <v>95.417678362294424</v>
      </c>
      <c r="X13" s="24">
        <f>'1 Hour'!T11</f>
        <v>97.381530743305873</v>
      </c>
      <c r="Y13" s="25">
        <f>'3 Hours'!Q11</f>
        <v>107.24233386478737</v>
      </c>
      <c r="Z13" s="25">
        <f>'3 Hours'!R11</f>
        <v>108.09768081404097</v>
      </c>
      <c r="AA13" s="25">
        <f>'3 Hours'!S11</f>
        <v>106.49860947939116</v>
      </c>
      <c r="AB13" s="25">
        <f>'3 Hours'!T11</f>
        <v>107.27954138607316</v>
      </c>
      <c r="AC13" s="26">
        <f>'12 Hours'!Q11</f>
        <v>106.2325685934828</v>
      </c>
      <c r="AD13" s="26">
        <f>'12 Hours'!R11</f>
        <v>105.95152856393983</v>
      </c>
      <c r="AE13" s="26">
        <f>'12 Hours'!S11</f>
        <v>85.572383976593215</v>
      </c>
      <c r="AF13" s="26">
        <f>'12 Hours'!T11</f>
        <v>99.252160378005286</v>
      </c>
      <c r="AG13" s="27">
        <f>'24 Hours'!Q11</f>
        <v>115.9176865838073</v>
      </c>
      <c r="AH13" s="27">
        <f>'24 Hours'!R11</f>
        <v>115.21373345870613</v>
      </c>
      <c r="AI13" s="27">
        <f>'24 Hours'!S11</f>
        <v>113.42655118836011</v>
      </c>
      <c r="AJ13" s="27">
        <f>'24 Hours'!T11</f>
        <v>114.85265707695784</v>
      </c>
    </row>
    <row r="14" spans="1:36" x14ac:dyDescent="0.3">
      <c r="A14" s="41">
        <v>10</v>
      </c>
      <c r="B14" s="24">
        <f>'1 Hour'!F12</f>
        <v>36786.525866666663</v>
      </c>
      <c r="C14" s="24">
        <f>'1 Hour'!G12</f>
        <v>34662.642866666662</v>
      </c>
      <c r="D14" s="24">
        <f>'1 Hour'!H12</f>
        <v>31915.695866666669</v>
      </c>
      <c r="E14" s="24">
        <f>'1 Hour'!I12</f>
        <v>34454.954866666667</v>
      </c>
      <c r="F14" s="25">
        <f>'3 Hours'!F12</f>
        <v>55866.189400000003</v>
      </c>
      <c r="G14" s="25">
        <f>'3 Hours'!G12</f>
        <v>37651.045400000003</v>
      </c>
      <c r="H14" s="25">
        <f>'3 Hours'!H12</f>
        <v>34782.795400000003</v>
      </c>
      <c r="I14" s="25">
        <f>'3 Hours'!I12</f>
        <v>42766.676733333334</v>
      </c>
      <c r="J14" s="26">
        <f>'12 Hours'!F12</f>
        <v>31002.071133333335</v>
      </c>
      <c r="K14" s="26">
        <f>'12 Hours'!G12</f>
        <v>31290.384133333333</v>
      </c>
      <c r="L14" s="26">
        <f>'12 Hours'!H12</f>
        <v>22546.913133333335</v>
      </c>
      <c r="M14" s="26">
        <f>'12 Hours'!I12</f>
        <v>28279.789466666669</v>
      </c>
      <c r="N14" s="27">
        <f>'24 Hours'!F12</f>
        <v>23519.754733333335</v>
      </c>
      <c r="O14" s="27">
        <f>'24 Hours'!G12</f>
        <v>20168.162733333334</v>
      </c>
      <c r="P14" s="27">
        <f>'24 Hours'!H12</f>
        <v>17460.670733333332</v>
      </c>
      <c r="Q14" s="27">
        <f>'24 Hours'!I12</f>
        <v>20382.862733333332</v>
      </c>
      <c r="T14" s="41">
        <v>10</v>
      </c>
      <c r="U14" s="24">
        <f>'1 Hour'!Q12</f>
        <v>96.783333610430319</v>
      </c>
      <c r="V14" s="24">
        <f>'1 Hour'!R12</f>
        <v>91.195513828710133</v>
      </c>
      <c r="W14" s="24">
        <f>'1 Hour'!S12</f>
        <v>83.968446807628041</v>
      </c>
      <c r="X14" s="24">
        <f>'1 Hour'!T12</f>
        <v>90.64909808225616</v>
      </c>
      <c r="Y14" s="25">
        <f>'3 Hours'!Q12</f>
        <v>89.143255478930911</v>
      </c>
      <c r="Z14" s="25">
        <f>'3 Hours'!R12</f>
        <v>60.078140198712504</v>
      </c>
      <c r="AA14" s="25">
        <f>'3 Hours'!S12</f>
        <v>55.501398071256006</v>
      </c>
      <c r="AB14" s="25">
        <f>'3 Hours'!T12</f>
        <v>68.240931249633135</v>
      </c>
      <c r="AC14" s="26">
        <f>'12 Hours'!Q12</f>
        <v>84.719650216407288</v>
      </c>
      <c r="AD14" s="26">
        <f>'12 Hours'!R12</f>
        <v>85.50752585245084</v>
      </c>
      <c r="AE14" s="26">
        <f>'12 Hours'!S12</f>
        <v>61.614160741083978</v>
      </c>
      <c r="AF14" s="26">
        <f>'12 Hours'!T12</f>
        <v>77.280445603314035</v>
      </c>
      <c r="AG14" s="27">
        <f>'24 Hours'!Q12</f>
        <v>81.657960949223607</v>
      </c>
      <c r="AH14" s="27">
        <f>'24 Hours'!R12</f>
        <v>70.021607944834003</v>
      </c>
      <c r="AI14" s="27">
        <f>'24 Hours'!S12</f>
        <v>60.621498185483546</v>
      </c>
      <c r="AJ14" s="27">
        <f>'24 Hours'!T12</f>
        <v>70.767022359847047</v>
      </c>
    </row>
    <row r="15" spans="1:36" x14ac:dyDescent="0.3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</row>
    <row r="16" spans="1:36" x14ac:dyDescent="0.3">
      <c r="A16" s="42" t="s">
        <v>18</v>
      </c>
      <c r="B16" s="29" t="s">
        <v>11</v>
      </c>
      <c r="C16" s="37"/>
      <c r="D16" s="37"/>
      <c r="E16" s="37"/>
      <c r="F16" s="31" t="s">
        <v>12</v>
      </c>
      <c r="G16" s="37"/>
      <c r="H16" s="37"/>
      <c r="I16" s="37"/>
      <c r="J16" s="33" t="s">
        <v>13</v>
      </c>
      <c r="K16" s="37"/>
      <c r="L16" s="37"/>
      <c r="M16" s="37"/>
      <c r="N16" s="35" t="s">
        <v>14</v>
      </c>
      <c r="O16" s="37"/>
      <c r="P16" s="37"/>
      <c r="Q16" s="37"/>
      <c r="T16" s="42" t="s">
        <v>18</v>
      </c>
      <c r="U16" s="29" t="s">
        <v>11</v>
      </c>
      <c r="V16" s="37"/>
      <c r="W16" s="37"/>
      <c r="X16" s="37"/>
      <c r="Y16" s="31" t="s">
        <v>12</v>
      </c>
      <c r="Z16" s="37"/>
      <c r="AA16" s="37"/>
      <c r="AB16" s="37"/>
      <c r="AC16" s="33" t="s">
        <v>13</v>
      </c>
      <c r="AD16" s="37"/>
      <c r="AE16" s="37"/>
      <c r="AF16" s="37"/>
      <c r="AG16" s="35" t="s">
        <v>14</v>
      </c>
      <c r="AH16" s="37"/>
      <c r="AI16" s="37"/>
      <c r="AJ16" s="37"/>
    </row>
    <row r="17" spans="1:36" ht="57.6" x14ac:dyDescent="0.3">
      <c r="A17" s="42" t="s">
        <v>15</v>
      </c>
      <c r="B17" s="28">
        <v>1</v>
      </c>
      <c r="C17" s="28">
        <v>2</v>
      </c>
      <c r="D17" s="28">
        <v>3</v>
      </c>
      <c r="E17" s="29" t="s">
        <v>16</v>
      </c>
      <c r="F17" s="30">
        <v>1</v>
      </c>
      <c r="G17" s="30">
        <v>2</v>
      </c>
      <c r="H17" s="30">
        <v>3</v>
      </c>
      <c r="I17" s="31" t="s">
        <v>16</v>
      </c>
      <c r="J17" s="32">
        <v>1</v>
      </c>
      <c r="K17" s="32">
        <v>2</v>
      </c>
      <c r="L17" s="32">
        <v>3</v>
      </c>
      <c r="M17" s="33" t="s">
        <v>16</v>
      </c>
      <c r="N17" s="34">
        <v>1</v>
      </c>
      <c r="O17" s="34">
        <v>2</v>
      </c>
      <c r="P17" s="34">
        <v>3</v>
      </c>
      <c r="Q17" s="35" t="s">
        <v>16</v>
      </c>
      <c r="T17" s="42" t="s">
        <v>15</v>
      </c>
      <c r="U17" s="28">
        <v>1</v>
      </c>
      <c r="V17" s="28">
        <v>2</v>
      </c>
      <c r="W17" s="28">
        <v>3</v>
      </c>
      <c r="X17" s="29" t="s">
        <v>16</v>
      </c>
      <c r="Y17" s="30">
        <v>1</v>
      </c>
      <c r="Z17" s="30">
        <v>2</v>
      </c>
      <c r="AA17" s="30">
        <v>3</v>
      </c>
      <c r="AB17" s="31" t="s">
        <v>16</v>
      </c>
      <c r="AC17" s="32">
        <v>1</v>
      </c>
      <c r="AD17" s="32">
        <v>2</v>
      </c>
      <c r="AE17" s="32">
        <v>3</v>
      </c>
      <c r="AF17" s="33" t="s">
        <v>16</v>
      </c>
      <c r="AG17" s="34">
        <v>1</v>
      </c>
      <c r="AH17" s="34">
        <v>2</v>
      </c>
      <c r="AI17" s="34">
        <v>3</v>
      </c>
      <c r="AJ17" s="35" t="s">
        <v>16</v>
      </c>
    </row>
    <row r="18" spans="1:36" x14ac:dyDescent="0.3">
      <c r="A18" s="41">
        <v>0</v>
      </c>
      <c r="B18" s="24">
        <f>'1 Hour'!F15</f>
        <v>53820.763866666661</v>
      </c>
      <c r="C18" s="24">
        <f>'1 Hour'!G15</f>
        <v>48234.338866666665</v>
      </c>
      <c r="D18" s="24">
        <f>'1 Hour'!H15</f>
        <v>42405.560866666667</v>
      </c>
      <c r="E18" s="24">
        <f>'1 Hour'!I15</f>
        <v>48153.554533333336</v>
      </c>
      <c r="F18" s="25">
        <f>'3 Hours'!F15</f>
        <v>59394.666400000002</v>
      </c>
      <c r="G18" s="25">
        <f>'3 Hours'!G15</f>
        <v>34265.982400000001</v>
      </c>
      <c r="H18" s="25">
        <f>'3 Hours'!H15</f>
        <v>37709.635399999999</v>
      </c>
      <c r="I18" s="25">
        <f>'3 Hours'!I15</f>
        <v>43790.094733333332</v>
      </c>
      <c r="J18" s="26">
        <f>'12 Hours'!F15</f>
        <v>38714.468133333336</v>
      </c>
      <c r="K18" s="26">
        <f>'12 Hours'!G15</f>
        <v>32623.835133333334</v>
      </c>
      <c r="L18" s="26">
        <f>'12 Hours'!H15</f>
        <v>36848.339133333335</v>
      </c>
      <c r="M18" s="26">
        <f>'12 Hours'!I15</f>
        <v>36062.214133333335</v>
      </c>
      <c r="N18" s="27">
        <f>'24 Hours'!F15</f>
        <v>36850.961733333337</v>
      </c>
      <c r="O18" s="27">
        <f>'24 Hours'!G15</f>
        <v>37017.012733333337</v>
      </c>
      <c r="P18" s="27">
        <f>'24 Hours'!H15</f>
        <v>39027.090733333331</v>
      </c>
      <c r="Q18" s="27">
        <f>'24 Hours'!I15</f>
        <v>37631.688399999999</v>
      </c>
      <c r="T18" s="41">
        <v>0</v>
      </c>
      <c r="U18" s="24">
        <f>'1 Hour'!Q15</f>
        <v>141.59948029220604</v>
      </c>
      <c r="V18" s="24">
        <f>'1 Hour'!R15</f>
        <v>126.90190225984917</v>
      </c>
      <c r="W18" s="24">
        <f>'1 Hour'!S15</f>
        <v>111.56670676572095</v>
      </c>
      <c r="X18" s="24">
        <f>'1 Hour'!T15</f>
        <v>126.68936310592538</v>
      </c>
      <c r="Y18" s="25">
        <f>'3 Hours'!Q15</f>
        <v>94.773493195887696</v>
      </c>
      <c r="Z18" s="25">
        <f>'3 Hours'!R15</f>
        <v>54.676741981613475</v>
      </c>
      <c r="AA18" s="25">
        <f>'3 Hours'!S15</f>
        <v>60.171629720632723</v>
      </c>
      <c r="AB18" s="25">
        <f>'3 Hours'!T15</f>
        <v>69.873954966044622</v>
      </c>
      <c r="AC18" s="26">
        <f>'12 Hours'!Q15</f>
        <v>105.79538974877498</v>
      </c>
      <c r="AD18" s="26">
        <f>'12 Hours'!R15</f>
        <v>89.151459892046475</v>
      </c>
      <c r="AE18" s="26">
        <f>'12 Hours'!S15</f>
        <v>100.69580154840123</v>
      </c>
      <c r="AF18" s="26">
        <f>'12 Hours'!T15</f>
        <v>98.547550396407573</v>
      </c>
      <c r="AG18" s="27">
        <f>'24 Hours'!Q15</f>
        <v>127.94242237131495</v>
      </c>
      <c r="AH18" s="27">
        <f>'24 Hours'!R15</f>
        <v>128.51893289310036</v>
      </c>
      <c r="AI18" s="27">
        <f>'24 Hours'!S15</f>
        <v>135.4976991553296</v>
      </c>
      <c r="AJ18" s="27">
        <f>'24 Hours'!T15</f>
        <v>130.65301813991496</v>
      </c>
    </row>
    <row r="19" spans="1:36" x14ac:dyDescent="0.3">
      <c r="A19" s="41">
        <v>0.1</v>
      </c>
      <c r="B19" s="24">
        <f>'1 Hour'!F16</f>
        <v>43989.220866666663</v>
      </c>
      <c r="C19" s="24">
        <f>'1 Hour'!G16</f>
        <v>47791.056866666666</v>
      </c>
      <c r="D19" s="24">
        <f>'1 Hour'!H16</f>
        <v>43787.404866666664</v>
      </c>
      <c r="E19" s="24">
        <f>'1 Hour'!I16</f>
        <v>45189.227533333331</v>
      </c>
      <c r="F19" s="25">
        <f>'3 Hours'!F16</f>
        <v>65393.506400000006</v>
      </c>
      <c r="G19" s="25">
        <f>'3 Hours'!G16</f>
        <v>64357.260399999999</v>
      </c>
      <c r="H19" s="25">
        <f>'3 Hours'!H16</f>
        <v>64477.936399999999</v>
      </c>
      <c r="I19" s="25">
        <f>'3 Hours'!I16</f>
        <v>64742.901066666673</v>
      </c>
      <c r="J19" s="26">
        <f>'12 Hours'!F16</f>
        <v>38032.359133333332</v>
      </c>
      <c r="K19" s="26">
        <f>'12 Hours'!G16</f>
        <v>36058.991133333337</v>
      </c>
      <c r="L19" s="26">
        <f>'12 Hours'!H16</f>
        <v>33799.069133333338</v>
      </c>
      <c r="M19" s="26">
        <f>'12 Hours'!I16</f>
        <v>35963.47313333334</v>
      </c>
      <c r="N19" s="27">
        <f>'24 Hours'!F16</f>
        <v>33775.535733333338</v>
      </c>
      <c r="O19" s="27">
        <f>'24 Hours'!G16</f>
        <v>36562.559733333335</v>
      </c>
      <c r="P19" s="27">
        <f>'24 Hours'!H16</f>
        <v>28701.391733333334</v>
      </c>
      <c r="Q19" s="27">
        <f>'24 Hours'!I16</f>
        <v>33013.162400000008</v>
      </c>
      <c r="T19" s="41">
        <v>0.1</v>
      </c>
      <c r="U19" s="24">
        <f>'1 Hour'!Q16</f>
        <v>115.73322943929524</v>
      </c>
      <c r="V19" s="24">
        <f>'1 Hour'!R16</f>
        <v>125.73565161022276</v>
      </c>
      <c r="W19" s="24">
        <f>'1 Hour'!S16</f>
        <v>115.20226260304879</v>
      </c>
      <c r="X19" s="24">
        <f>'1 Hour'!T16</f>
        <v>118.89038121752226</v>
      </c>
      <c r="Y19" s="25">
        <f>'3 Hours'!Q16</f>
        <v>104.34558201097394</v>
      </c>
      <c r="Z19" s="25">
        <f>'3 Hours'!R16</f>
        <v>102.6920892113197</v>
      </c>
      <c r="AA19" s="25">
        <f>'3 Hours'!S16</f>
        <v>102.88464667073673</v>
      </c>
      <c r="AB19" s="25">
        <f>'3 Hours'!T16</f>
        <v>103.30743929767679</v>
      </c>
      <c r="AC19" s="26">
        <f>'12 Hours'!Q16</f>
        <v>103.93138409441308</v>
      </c>
      <c r="AD19" s="26">
        <f>'12 Hours'!R16</f>
        <v>98.538742874114206</v>
      </c>
      <c r="AE19" s="26">
        <f>'12 Hours'!S16</f>
        <v>92.363032853550237</v>
      </c>
      <c r="AF19" s="26">
        <f>'12 Hours'!T16</f>
        <v>98.277719940692506</v>
      </c>
      <c r="AG19" s="27">
        <f>'24 Hours'!Q16</f>
        <v>117.26488686732819</v>
      </c>
      <c r="AH19" s="27">
        <f>'24 Hours'!R16</f>
        <v>126.94112284584406</v>
      </c>
      <c r="AI19" s="27">
        <f>'24 Hours'!S16</f>
        <v>99.648025752041619</v>
      </c>
      <c r="AJ19" s="27">
        <f>'24 Hours'!T16</f>
        <v>114.61801182173797</v>
      </c>
    </row>
    <row r="20" spans="1:36" x14ac:dyDescent="0.3">
      <c r="A20" s="41">
        <v>1</v>
      </c>
      <c r="B20" s="24">
        <f>'1 Hour'!F17</f>
        <v>28888.500866666669</v>
      </c>
      <c r="C20" s="24">
        <f>'1 Hour'!G17</f>
        <v>37185.744866666661</v>
      </c>
      <c r="D20" s="24">
        <f>'1 Hour'!H17</f>
        <v>31846.955866666667</v>
      </c>
      <c r="E20" s="24">
        <f>'1 Hour'!I17</f>
        <v>32640.400533333333</v>
      </c>
      <c r="F20" s="25">
        <f>'3 Hours'!F17</f>
        <v>56892.811399999999</v>
      </c>
      <c r="G20" s="25">
        <f>'3 Hours'!G17</f>
        <v>60566.451399999998</v>
      </c>
      <c r="H20" s="25">
        <f>'3 Hours'!H17</f>
        <v>62550.615400000002</v>
      </c>
      <c r="I20" s="25">
        <f>'3 Hours'!I17</f>
        <v>60003.292733333335</v>
      </c>
      <c r="J20" s="26">
        <f>'12 Hours'!F17</f>
        <v>36764.835133333334</v>
      </c>
      <c r="K20" s="26">
        <f>'12 Hours'!G17</f>
        <v>35615.972133333336</v>
      </c>
      <c r="L20" s="26">
        <f>'12 Hours'!H17</f>
        <v>33695.347133333336</v>
      </c>
      <c r="M20" s="26">
        <f>'12 Hours'!I17</f>
        <v>35358.718133333336</v>
      </c>
      <c r="N20" s="27">
        <f>'24 Hours'!F17</f>
        <v>29361.221733333336</v>
      </c>
      <c r="O20" s="27">
        <f>'24 Hours'!G17</f>
        <v>26908.049733333333</v>
      </c>
      <c r="P20" s="27">
        <f>'24 Hours'!H17</f>
        <v>31576.682733333335</v>
      </c>
      <c r="Q20" s="27">
        <f>'24 Hours'!I17</f>
        <v>29281.984733333335</v>
      </c>
      <c r="T20" s="41">
        <v>1</v>
      </c>
      <c r="U20" s="24">
        <f>'1 Hour'!Q17</f>
        <v>76.004062656465067</v>
      </c>
      <c r="V20" s="24">
        <f>'1 Hour'!R17</f>
        <v>97.83365692176082</v>
      </c>
      <c r="W20" s="24">
        <f>'1 Hour'!S17</f>
        <v>83.787595634660661</v>
      </c>
      <c r="X20" s="24">
        <f>'1 Hour'!T17</f>
        <v>85.875105070962192</v>
      </c>
      <c r="Y20" s="25">
        <f>'3 Hours'!Q17</f>
        <v>90.781391679183187</v>
      </c>
      <c r="Z20" s="25">
        <f>'3 Hours'!R17</f>
        <v>96.64325969944268</v>
      </c>
      <c r="AA20" s="25">
        <f>'3 Hours'!S17</f>
        <v>99.809304139983993</v>
      </c>
      <c r="AB20" s="25">
        <f>'3 Hours'!T17</f>
        <v>95.744651839536616</v>
      </c>
      <c r="AC20" s="26">
        <f>'12 Hours'!Q17</f>
        <v>100.46760938532783</v>
      </c>
      <c r="AD20" s="26">
        <f>'12 Hours'!R17</f>
        <v>97.328100702570126</v>
      </c>
      <c r="AE20" s="26">
        <f>'12 Hours'!S17</f>
        <v>92.079590772472685</v>
      </c>
      <c r="AF20" s="26">
        <f>'12 Hours'!T17</f>
        <v>96.625100286790214</v>
      </c>
      <c r="AG20" s="27">
        <f>'24 Hours'!Q17</f>
        <v>101.93888179982022</v>
      </c>
      <c r="AH20" s="27">
        <f>'24 Hours'!R17</f>
        <v>93.421742669375789</v>
      </c>
      <c r="AI20" s="27">
        <f>'24 Hours'!S17</f>
        <v>109.63071489390148</v>
      </c>
      <c r="AJ20" s="27">
        <f>'24 Hours'!T17</f>
        <v>101.66377978769917</v>
      </c>
    </row>
    <row r="21" spans="1:36" x14ac:dyDescent="0.3">
      <c r="A21" s="41">
        <v>10</v>
      </c>
      <c r="B21" s="24">
        <f>'1 Hour'!F18</f>
        <v>36471.025866666663</v>
      </c>
      <c r="C21" s="24">
        <f>'1 Hour'!G18</f>
        <v>32052.293866666667</v>
      </c>
      <c r="D21" s="24">
        <f>'1 Hour'!H18</f>
        <v>28127.076866666666</v>
      </c>
      <c r="E21" s="24">
        <f>'1 Hour'!I18</f>
        <v>32216.798866666668</v>
      </c>
      <c r="F21" s="25">
        <f>'3 Hours'!F18</f>
        <v>56467.822399999997</v>
      </c>
      <c r="G21" s="25">
        <f>'3 Hours'!G18</f>
        <v>43982.186399999999</v>
      </c>
      <c r="H21" s="25">
        <f>'3 Hours'!H18</f>
        <v>38842.068399999996</v>
      </c>
      <c r="I21" s="25">
        <f>'3 Hours'!I18</f>
        <v>46430.6924</v>
      </c>
      <c r="J21" s="26">
        <f>'12 Hours'!F18</f>
        <v>27589.771133333335</v>
      </c>
      <c r="K21" s="26">
        <f>'12 Hours'!G18</f>
        <v>30842.972133333336</v>
      </c>
      <c r="L21" s="26">
        <f>'12 Hours'!H18</f>
        <v>22129.386133333333</v>
      </c>
      <c r="M21" s="26">
        <f>'12 Hours'!I18</f>
        <v>26854.043133333336</v>
      </c>
      <c r="N21" s="27">
        <f>'24 Hours'!F18</f>
        <v>23823.014733333333</v>
      </c>
      <c r="O21" s="27">
        <f>'24 Hours'!G18</f>
        <v>21133.000733333334</v>
      </c>
      <c r="P21" s="27">
        <f>'24 Hours'!H18</f>
        <v>18683.324733333335</v>
      </c>
      <c r="Q21" s="27">
        <f>'24 Hours'!I18</f>
        <v>21213.113399999998</v>
      </c>
      <c r="T21" s="41">
        <v>10</v>
      </c>
      <c r="U21" s="24">
        <f>'1 Hour'!Q18</f>
        <v>95.953270400200424</v>
      </c>
      <c r="V21" s="24">
        <f>'1 Hour'!R18</f>
        <v>84.327828659897392</v>
      </c>
      <c r="W21" s="24">
        <f>'1 Hour'!S18</f>
        <v>74.000797839393442</v>
      </c>
      <c r="X21" s="24">
        <f>'1 Hour'!T18</f>
        <v>84.760632299830419</v>
      </c>
      <c r="Y21" s="25">
        <f>'3 Hours'!Q18</f>
        <v>90.103255163884455</v>
      </c>
      <c r="Z21" s="25">
        <f>'3 Hours'!R18</f>
        <v>70.180467307425843</v>
      </c>
      <c r="AA21" s="25">
        <f>'3 Hours'!S18</f>
        <v>61.978603944505096</v>
      </c>
      <c r="AB21" s="25">
        <f>'3 Hours'!T18</f>
        <v>74.087442138605127</v>
      </c>
      <c r="AC21" s="26">
        <f>'12 Hours'!Q18</f>
        <v>75.394826039656749</v>
      </c>
      <c r="AD21" s="26">
        <f>'12 Hours'!R18</f>
        <v>84.284878888652742</v>
      </c>
      <c r="AE21" s="26">
        <f>'12 Hours'!S18</f>
        <v>60.473180796751379</v>
      </c>
      <c r="AF21" s="26">
        <f>'12 Hours'!T18</f>
        <v>73.384295241686957</v>
      </c>
      <c r="AG21" s="27">
        <f>'24 Hours'!Q18</f>
        <v>82.710845790848481</v>
      </c>
      <c r="AH21" s="27">
        <f>'24 Hours'!R18</f>
        <v>73.371417694961465</v>
      </c>
      <c r="AI21" s="27">
        <f>'24 Hours'!S18</f>
        <v>64.866416285965059</v>
      </c>
      <c r="AJ21" s="27">
        <f>'24 Hours'!T18</f>
        <v>73.649559923924997</v>
      </c>
    </row>
    <row r="22" spans="1:36" x14ac:dyDescent="0.3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</row>
    <row r="23" spans="1:36" x14ac:dyDescent="0.3">
      <c r="A23" s="42" t="s">
        <v>19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T23" s="42" t="s">
        <v>19</v>
      </c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</row>
    <row r="24" spans="1:36" x14ac:dyDescent="0.3">
      <c r="A24" s="38"/>
      <c r="B24" s="29" t="s">
        <v>11</v>
      </c>
      <c r="C24" s="31" t="s">
        <v>12</v>
      </c>
      <c r="D24" s="39" t="s">
        <v>13</v>
      </c>
      <c r="E24" s="40" t="s">
        <v>14</v>
      </c>
      <c r="F24" s="37"/>
      <c r="G24" s="37"/>
      <c r="H24" s="37"/>
      <c r="I24" s="37"/>
      <c r="J24" s="37"/>
      <c r="K24" s="37"/>
      <c r="L24" s="37"/>
      <c r="M24" s="37"/>
      <c r="N24" s="37"/>
      <c r="O24" s="37"/>
      <c r="P24" s="37"/>
      <c r="Q24" s="37"/>
      <c r="T24" s="38"/>
      <c r="U24" s="29" t="s">
        <v>11</v>
      </c>
      <c r="V24" s="31" t="s">
        <v>12</v>
      </c>
      <c r="W24" s="39" t="s">
        <v>13</v>
      </c>
      <c r="X24" s="40" t="s">
        <v>14</v>
      </c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</row>
    <row r="25" spans="1:36" x14ac:dyDescent="0.3">
      <c r="A25" s="41">
        <v>0</v>
      </c>
      <c r="B25" s="24">
        <f>AVERAGE(E4,E11,E18)</f>
        <v>50109.015866666676</v>
      </c>
      <c r="C25" s="25">
        <f>AVERAGE(I4,I11,I18)</f>
        <v>57979.387288888895</v>
      </c>
      <c r="D25" s="26">
        <f>AVERAGE(M4,M11,M18)</f>
        <v>34803.869244444446</v>
      </c>
      <c r="E25" s="27">
        <f>AVERAGE(Q4,Q11,Q18)</f>
        <v>35389.438311111109</v>
      </c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T25" s="41">
        <v>0</v>
      </c>
      <c r="U25" s="24">
        <f>AVERAGE(X4,X11,X18)</f>
        <v>131.83407471235049</v>
      </c>
      <c r="V25" s="25">
        <f>AVERAGE(AB4,AB11,AB18)</f>
        <v>92.515193699703104</v>
      </c>
      <c r="W25" s="26">
        <f>AVERAGE(AF4,AF11,AF18)</f>
        <v>95.108859530246448</v>
      </c>
      <c r="X25" s="27">
        <f>AVERAGE(AJ4,AJ11,AJ18)</f>
        <v>121.07725629380495</v>
      </c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</row>
    <row r="26" spans="1:36" x14ac:dyDescent="0.3">
      <c r="A26" s="41">
        <v>0.1</v>
      </c>
      <c r="B26" s="24">
        <f t="shared" ref="B26:B28" si="0">AVERAGE(E5,E12,E19)</f>
        <v>48265.184199999996</v>
      </c>
      <c r="C26" s="25">
        <f>AVERAGE(I5,I12,I19)</f>
        <v>65460.255955555564</v>
      </c>
      <c r="D26" s="26">
        <f t="shared" ref="D26:D28" si="1">AVERAGE(M5,M12,M19)</f>
        <v>36264.191022222229</v>
      </c>
      <c r="E26" s="27">
        <f t="shared" ref="E26:E28" si="2">AVERAGE(Q5,Q12,Q19)</f>
        <v>34597.084533333335</v>
      </c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T26" s="41">
        <v>0.1</v>
      </c>
      <c r="U26" s="24">
        <f t="shared" ref="U26:U28" si="3">AVERAGE(X5,X12,X19)</f>
        <v>126.98305464148869</v>
      </c>
      <c r="V26" s="25">
        <f t="shared" ref="V26:V28" si="4">AVERAGE(AB5,AB12,AB19)</f>
        <v>104.45209138180985</v>
      </c>
      <c r="W26" s="26">
        <f t="shared" ref="W26:W28" si="5">AVERAGE(AF5,AF12,AF19)</f>
        <v>99.099494532812912</v>
      </c>
      <c r="X26" s="27">
        <f t="shared" ref="X26:X28" si="6">AVERAGE(AJ5,AJ12,AJ19)</f>
        <v>113.42757192351621</v>
      </c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</row>
    <row r="27" spans="1:36" x14ac:dyDescent="0.3">
      <c r="A27" s="41">
        <v>1</v>
      </c>
      <c r="B27" s="24">
        <f t="shared" si="0"/>
        <v>37170.958422222226</v>
      </c>
      <c r="C27" s="25">
        <f>AVERAGE(I6,I13,I20)</f>
        <v>63714.336622222232</v>
      </c>
      <c r="D27" s="26">
        <f t="shared" si="1"/>
        <v>35629.256022222224</v>
      </c>
      <c r="E27" s="27">
        <f t="shared" si="2"/>
        <v>32523.908088888889</v>
      </c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T27" s="41">
        <v>1</v>
      </c>
      <c r="U27" s="24">
        <f t="shared" si="3"/>
        <v>97.794754596741996</v>
      </c>
      <c r="V27" s="25">
        <f t="shared" si="4"/>
        <v>101.66620362306936</v>
      </c>
      <c r="W27" s="26">
        <f t="shared" si="5"/>
        <v>97.364401710181525</v>
      </c>
      <c r="X27" s="27">
        <f t="shared" si="6"/>
        <v>106.86448597317128</v>
      </c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</row>
    <row r="28" spans="1:36" x14ac:dyDescent="0.3">
      <c r="A28" s="41">
        <v>10</v>
      </c>
      <c r="B28" s="24">
        <f t="shared" si="0"/>
        <v>34194.389199999998</v>
      </c>
      <c r="C28" s="25">
        <f>AVERAGE(I7,I14,I21)</f>
        <v>50163.646011111116</v>
      </c>
      <c r="D28" s="26">
        <f t="shared" si="1"/>
        <v>27550.605355555559</v>
      </c>
      <c r="E28" s="27">
        <f t="shared" si="2"/>
        <v>23037.986533333333</v>
      </c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T28" s="41">
        <v>10</v>
      </c>
      <c r="U28" s="24">
        <f t="shared" si="3"/>
        <v>89.963564092560361</v>
      </c>
      <c r="V28" s="25">
        <f t="shared" si="4"/>
        <v>80.043954315651433</v>
      </c>
      <c r="W28" s="26">
        <f t="shared" si="5"/>
        <v>75.287797351814689</v>
      </c>
      <c r="X28" s="27">
        <f t="shared" si="6"/>
        <v>74.191004759786779</v>
      </c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</row>
  </sheetData>
  <mergeCells count="2">
    <mergeCell ref="A1:Q1"/>
    <mergeCell ref="T1:AJ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E71AA-AFD8-41CB-95AA-9825BD61566B}">
  <dimension ref="A1:Z1000"/>
  <sheetViews>
    <sheetView zoomScale="47" workbookViewId="0">
      <selection activeCell="M33" sqref="M33"/>
    </sheetView>
  </sheetViews>
  <sheetFormatPr defaultRowHeight="14.4" x14ac:dyDescent="0.3"/>
  <cols>
    <col min="1" max="1" width="8.88671875" bestFit="1" customWidth="1"/>
    <col min="2" max="3" width="12.21875" bestFit="1" customWidth="1"/>
    <col min="4" max="9" width="12" bestFit="1" customWidth="1"/>
    <col min="12" max="12" width="8.88671875" bestFit="1" customWidth="1"/>
    <col min="13" max="13" width="11.33203125" bestFit="1" customWidth="1"/>
    <col min="14" max="14" width="12.21875" bestFit="1" customWidth="1"/>
    <col min="15" max="16" width="8.88671875" bestFit="1" customWidth="1"/>
    <col min="17" max="18" width="12" bestFit="1" customWidth="1"/>
    <col min="19" max="20" width="11.33203125" bestFit="1" customWidth="1"/>
  </cols>
  <sheetData>
    <row r="1" spans="1:26" ht="15" thickBot="1" x14ac:dyDescent="0.35">
      <c r="A1" s="9" t="s">
        <v>10</v>
      </c>
      <c r="B1" s="10" t="s">
        <v>2</v>
      </c>
      <c r="C1" s="11"/>
      <c r="D1" s="11"/>
      <c r="E1" s="12"/>
      <c r="F1" s="13" t="s">
        <v>20</v>
      </c>
      <c r="G1" s="11"/>
      <c r="H1" s="11"/>
      <c r="I1" s="11"/>
      <c r="J1" s="23"/>
      <c r="K1" s="23"/>
      <c r="L1" s="9" t="s">
        <v>10</v>
      </c>
      <c r="M1" s="10" t="s">
        <v>2</v>
      </c>
      <c r="N1" s="11"/>
      <c r="O1" s="11"/>
      <c r="P1" s="12"/>
      <c r="Q1" s="13" t="s">
        <v>20</v>
      </c>
      <c r="R1" s="11"/>
      <c r="S1" s="11"/>
      <c r="T1" s="11"/>
      <c r="U1" s="23"/>
      <c r="V1" s="23"/>
      <c r="W1" s="23"/>
      <c r="X1" s="23"/>
      <c r="Y1" s="23"/>
      <c r="Z1" s="23"/>
    </row>
    <row r="2" spans="1:26" ht="29.4" thickBot="1" x14ac:dyDescent="0.35">
      <c r="A2" s="15" t="s">
        <v>21</v>
      </c>
      <c r="B2" s="17">
        <v>1</v>
      </c>
      <c r="C2" s="17">
        <v>2</v>
      </c>
      <c r="D2" s="17">
        <v>3</v>
      </c>
      <c r="E2" s="18" t="s">
        <v>16</v>
      </c>
      <c r="F2" s="20">
        <v>1</v>
      </c>
      <c r="G2" s="20">
        <v>2</v>
      </c>
      <c r="H2" s="20">
        <v>3</v>
      </c>
      <c r="I2" s="21" t="s">
        <v>16</v>
      </c>
      <c r="J2" s="23"/>
      <c r="K2" s="23"/>
      <c r="L2" s="15" t="s">
        <v>21</v>
      </c>
      <c r="M2" s="17">
        <v>1</v>
      </c>
      <c r="N2" s="17">
        <v>2</v>
      </c>
      <c r="O2" s="17">
        <v>3</v>
      </c>
      <c r="P2" s="18" t="s">
        <v>16</v>
      </c>
      <c r="Q2" s="20">
        <v>1</v>
      </c>
      <c r="R2" s="20">
        <v>2</v>
      </c>
      <c r="S2" s="20">
        <v>3</v>
      </c>
      <c r="T2" s="21" t="s">
        <v>16</v>
      </c>
      <c r="U2" s="23"/>
      <c r="V2" s="23"/>
      <c r="W2" s="23"/>
      <c r="X2" s="23"/>
      <c r="Y2" s="23"/>
      <c r="Z2" s="23"/>
    </row>
    <row r="3" spans="1:26" ht="15" thickBot="1" x14ac:dyDescent="0.35">
      <c r="A3" s="22">
        <v>1</v>
      </c>
      <c r="B3" s="16">
        <f>'1 Hour'!B3</f>
        <v>42272.486866666666</v>
      </c>
      <c r="C3" s="16">
        <f>'1 Hour'!C3</f>
        <v>37605.232866666665</v>
      </c>
      <c r="D3" s="16">
        <f>'1 Hour'!D3</f>
        <v>34149.740866666667</v>
      </c>
      <c r="E3" s="16">
        <f>'1 Hour'!E3</f>
        <v>38009.15353333333</v>
      </c>
      <c r="F3" s="19">
        <f>'1 Hour'!F3</f>
        <v>50234.841866666662</v>
      </c>
      <c r="G3" s="19">
        <f>'1 Hour'!G3</f>
        <v>45572.877866666662</v>
      </c>
      <c r="H3" s="19">
        <f>'1 Hour'!H3</f>
        <v>51072.060866666667</v>
      </c>
      <c r="I3" s="19">
        <f>'1 Hour'!I3</f>
        <v>48959.926866666669</v>
      </c>
      <c r="J3" s="23"/>
      <c r="K3" s="23"/>
      <c r="L3" s="22">
        <v>1</v>
      </c>
      <c r="M3" s="16">
        <f>'1 Hour'!M3</f>
        <v>100</v>
      </c>
      <c r="N3" s="16">
        <f>'1 Hour'!N3</f>
        <v>100</v>
      </c>
      <c r="O3" s="16">
        <f>'1 Hour'!O3</f>
        <v>100</v>
      </c>
      <c r="P3" s="16">
        <f>'1 Hour'!P3</f>
        <v>100</v>
      </c>
      <c r="Q3" s="19">
        <f>'1 Hour'!Q3</f>
        <v>132.16511602293807</v>
      </c>
      <c r="R3" s="19">
        <f>'1 Hour'!R3</f>
        <v>119.89974422003395</v>
      </c>
      <c r="S3" s="19">
        <f>'1 Hour'!S3</f>
        <v>134.36779333135479</v>
      </c>
      <c r="T3" s="19">
        <f>'1 Hour'!T3</f>
        <v>128.81088452477562</v>
      </c>
      <c r="U3" s="23"/>
      <c r="V3" s="23"/>
      <c r="W3" s="23"/>
      <c r="X3" s="23"/>
      <c r="Y3" s="23"/>
      <c r="Z3" s="23"/>
    </row>
    <row r="4" spans="1:26" ht="15" thickBot="1" x14ac:dyDescent="0.35">
      <c r="A4" s="22">
        <v>3</v>
      </c>
      <c r="B4" s="16">
        <f>'3 Hours'!B3</f>
        <v>58897.963400000001</v>
      </c>
      <c r="C4" s="16">
        <f>'3 Hours'!C3</f>
        <v>62906.521399999998</v>
      </c>
      <c r="D4" s="16">
        <f>'3 Hours'!D3</f>
        <v>66205.8894</v>
      </c>
      <c r="E4" s="16">
        <f>'3 Hours'!E3</f>
        <v>62670.124733333338</v>
      </c>
      <c r="F4" s="19">
        <f>'3 Hours'!F3</f>
        <v>60299.736400000002</v>
      </c>
      <c r="G4" s="19">
        <f>'3 Hours'!G3</f>
        <v>65751.162400000001</v>
      </c>
      <c r="H4" s="19">
        <f>'3 Hours'!H3</f>
        <v>68211.912400000001</v>
      </c>
      <c r="I4" s="19">
        <f>'3 Hours'!I3</f>
        <v>64754.270400000001</v>
      </c>
      <c r="J4" s="23"/>
      <c r="K4" s="23"/>
      <c r="L4" s="22">
        <v>3</v>
      </c>
      <c r="M4" s="16">
        <f>'3 Hours'!M3</f>
        <v>100</v>
      </c>
      <c r="N4" s="16">
        <f>'3 Hours'!N3</f>
        <v>100</v>
      </c>
      <c r="O4" s="16">
        <f>'3 Hours'!O3</f>
        <v>100</v>
      </c>
      <c r="P4" s="16">
        <f>'3 Hours'!P3</f>
        <v>100</v>
      </c>
      <c r="Q4" s="19">
        <f>'3 Hours'!Q3</f>
        <v>96.217674141515531</v>
      </c>
      <c r="R4" s="19">
        <f>'3 Hours'!R3</f>
        <v>104.91627817844108</v>
      </c>
      <c r="S4" s="19">
        <f>'3 Hours'!S3</f>
        <v>108.8427902293915</v>
      </c>
      <c r="T4" s="19">
        <f>'3 Hours'!T3</f>
        <v>103.3255808497827</v>
      </c>
      <c r="U4" s="23"/>
      <c r="V4" s="23"/>
      <c r="W4" s="23"/>
      <c r="X4" s="23"/>
      <c r="Y4" s="23"/>
      <c r="Z4" s="23"/>
    </row>
    <row r="5" spans="1:26" ht="15" thickBot="1" x14ac:dyDescent="0.35">
      <c r="A5" s="22">
        <v>12</v>
      </c>
      <c r="B5" s="16">
        <f>'12 Hours'!B3</f>
        <v>35855.941133333334</v>
      </c>
      <c r="C5" s="16">
        <f>'12 Hours'!C3</f>
        <v>35897.253133333332</v>
      </c>
      <c r="D5" s="16">
        <f>'12 Hours'!D3</f>
        <v>38027.964133333335</v>
      </c>
      <c r="E5" s="16">
        <f>'12 Hours'!E3</f>
        <v>36593.719466666662</v>
      </c>
      <c r="F5" s="19">
        <f>'12 Hours'!F3</f>
        <v>36272.589133333335</v>
      </c>
      <c r="G5" s="19">
        <f>'12 Hours'!G3</f>
        <v>30540.593133333336</v>
      </c>
      <c r="H5" s="19">
        <f>'12 Hours'!H3</f>
        <v>37064.577133333332</v>
      </c>
      <c r="I5" s="19">
        <f>'12 Hours'!I3</f>
        <v>34625.919800000003</v>
      </c>
      <c r="J5" s="23"/>
      <c r="K5" s="23"/>
      <c r="L5" s="22">
        <v>12</v>
      </c>
      <c r="M5" s="16">
        <f>'12 Hours'!M3</f>
        <v>100</v>
      </c>
      <c r="N5" s="16">
        <f>'12 Hours'!N3</f>
        <v>100</v>
      </c>
      <c r="O5" s="16">
        <f>'12 Hours'!O3</f>
        <v>100</v>
      </c>
      <c r="P5" s="16">
        <f>'12 Hours'!P3</f>
        <v>100</v>
      </c>
      <c r="Q5" s="19">
        <f>'12 Hours'!Q3</f>
        <v>99.122444129720549</v>
      </c>
      <c r="R5" s="19">
        <f>'12 Hours'!R3</f>
        <v>83.458564962637539</v>
      </c>
      <c r="S5" s="19">
        <f>'12 Hours'!S3</f>
        <v>101.28671715673936</v>
      </c>
      <c r="T5" s="19">
        <f>'12 Hours'!T3</f>
        <v>94.622575416365819</v>
      </c>
      <c r="U5" s="23"/>
      <c r="V5" s="23"/>
      <c r="W5" s="23"/>
      <c r="X5" s="23"/>
      <c r="Y5" s="23"/>
      <c r="Z5" s="23"/>
    </row>
    <row r="6" spans="1:26" ht="15" thickBot="1" x14ac:dyDescent="0.35">
      <c r="A6" s="22">
        <v>24</v>
      </c>
      <c r="B6" s="16">
        <f>'24 Hours'!B3</f>
        <v>28156.047733333333</v>
      </c>
      <c r="C6" s="16">
        <f>'24 Hours'!C3</f>
        <v>29798.197733333334</v>
      </c>
      <c r="D6" s="16">
        <f>'24 Hours'!D3</f>
        <v>28454.064733333333</v>
      </c>
      <c r="E6" s="16">
        <f>'24 Hours'!E3</f>
        <v>28802.770066666668</v>
      </c>
      <c r="F6" s="19">
        <f>'24 Hours'!F3</f>
        <v>31109.992733333333</v>
      </c>
      <c r="G6" s="19">
        <f>'24 Hours'!G3</f>
        <v>32437.520733333335</v>
      </c>
      <c r="H6" s="19">
        <f>'24 Hours'!H3</f>
        <v>35687.734733333331</v>
      </c>
      <c r="I6" s="19">
        <f>'24 Hours'!I3</f>
        <v>33078.416066666665</v>
      </c>
      <c r="J6" s="23"/>
      <c r="K6" s="23"/>
      <c r="L6" s="22">
        <v>24</v>
      </c>
      <c r="M6" s="16">
        <f>'24 Hours'!M3</f>
        <v>100</v>
      </c>
      <c r="N6" s="16">
        <f>'24 Hours'!N3</f>
        <v>100</v>
      </c>
      <c r="O6" s="16">
        <f>'24 Hours'!O3</f>
        <v>100</v>
      </c>
      <c r="P6" s="16">
        <f>'24 Hours'!P3</f>
        <v>100</v>
      </c>
      <c r="Q6" s="19">
        <f>'24 Hours'!Q3</f>
        <v>108.01041934968889</v>
      </c>
      <c r="R6" s="19">
        <f>'24 Hours'!R3</f>
        <v>112.61944826228067</v>
      </c>
      <c r="S6" s="19">
        <f>'24 Hours'!S3</f>
        <v>123.90382817600801</v>
      </c>
      <c r="T6" s="19">
        <f>'24 Hours'!T3</f>
        <v>114.84456526265917</v>
      </c>
      <c r="U6" s="23"/>
      <c r="V6" s="23"/>
      <c r="W6" s="23"/>
      <c r="X6" s="23"/>
      <c r="Y6" s="23"/>
      <c r="Z6" s="23"/>
    </row>
    <row r="7" spans="1:26" ht="15" thickBot="1" x14ac:dyDescent="0.35">
      <c r="A7" s="11"/>
      <c r="B7" s="11"/>
      <c r="C7" s="23"/>
      <c r="D7" s="23"/>
      <c r="E7" s="23"/>
      <c r="F7" s="11"/>
      <c r="G7" s="23"/>
      <c r="H7" s="23"/>
      <c r="I7" s="23"/>
      <c r="J7" s="23"/>
      <c r="K7" s="23"/>
      <c r="L7" s="11"/>
      <c r="M7" s="11"/>
      <c r="N7" s="23"/>
      <c r="O7" s="23"/>
      <c r="P7" s="23"/>
      <c r="Q7" s="11"/>
      <c r="R7" s="23"/>
      <c r="S7" s="23"/>
      <c r="T7" s="23"/>
      <c r="U7" s="23"/>
      <c r="V7" s="23"/>
      <c r="W7" s="23"/>
      <c r="X7" s="23"/>
      <c r="Y7" s="23"/>
      <c r="Z7" s="23"/>
    </row>
    <row r="8" spans="1:26" ht="15" thickBot="1" x14ac:dyDescent="0.35">
      <c r="A8" s="15" t="s">
        <v>17</v>
      </c>
      <c r="B8" s="18" t="s">
        <v>2</v>
      </c>
      <c r="C8" s="11"/>
      <c r="D8" s="11"/>
      <c r="E8" s="12"/>
      <c r="F8" s="21" t="s">
        <v>20</v>
      </c>
      <c r="G8" s="11"/>
      <c r="H8" s="11"/>
      <c r="I8" s="11"/>
      <c r="J8" s="23"/>
      <c r="K8" s="23"/>
      <c r="L8" s="15" t="s">
        <v>17</v>
      </c>
      <c r="M8" s="18" t="s">
        <v>2</v>
      </c>
      <c r="N8" s="11"/>
      <c r="O8" s="11"/>
      <c r="P8" s="12"/>
      <c r="Q8" s="21" t="s">
        <v>20</v>
      </c>
      <c r="R8" s="11"/>
      <c r="S8" s="11"/>
      <c r="T8" s="11"/>
      <c r="U8" s="23"/>
      <c r="V8" s="23"/>
      <c r="W8" s="23"/>
      <c r="X8" s="23"/>
      <c r="Y8" s="23"/>
      <c r="Z8" s="23"/>
    </row>
    <row r="9" spans="1:26" ht="29.4" thickBot="1" x14ac:dyDescent="0.35">
      <c r="A9" s="15" t="s">
        <v>21</v>
      </c>
      <c r="B9" s="17">
        <v>1</v>
      </c>
      <c r="C9" s="17">
        <v>2</v>
      </c>
      <c r="D9" s="17">
        <v>3</v>
      </c>
      <c r="E9" s="18" t="s">
        <v>16</v>
      </c>
      <c r="F9" s="20">
        <v>1</v>
      </c>
      <c r="G9" s="20">
        <v>2</v>
      </c>
      <c r="H9" s="20">
        <v>3</v>
      </c>
      <c r="I9" s="21" t="s">
        <v>16</v>
      </c>
      <c r="J9" s="23"/>
      <c r="K9" s="23"/>
      <c r="L9" s="15" t="s">
        <v>21</v>
      </c>
      <c r="M9" s="17">
        <v>1</v>
      </c>
      <c r="N9" s="17">
        <v>2</v>
      </c>
      <c r="O9" s="17">
        <v>3</v>
      </c>
      <c r="P9" s="18" t="s">
        <v>16</v>
      </c>
      <c r="Q9" s="20">
        <v>1</v>
      </c>
      <c r="R9" s="20">
        <v>2</v>
      </c>
      <c r="S9" s="20">
        <v>3</v>
      </c>
      <c r="T9" s="21" t="s">
        <v>16</v>
      </c>
      <c r="U9" s="23"/>
      <c r="V9" s="23"/>
      <c r="W9" s="23"/>
      <c r="X9" s="23"/>
      <c r="Y9" s="23"/>
      <c r="Z9" s="23"/>
    </row>
    <row r="10" spans="1:26" ht="15" thickBot="1" x14ac:dyDescent="0.35">
      <c r="A10" s="22">
        <v>1</v>
      </c>
      <c r="B10" s="16">
        <f>'1 Hour'!B9</f>
        <v>45856.646866666662</v>
      </c>
      <c r="C10" s="16">
        <f>'1 Hour'!C9</f>
        <v>43210.166866666666</v>
      </c>
      <c r="D10" s="16">
        <f>'1 Hour'!D9</f>
        <v>48077.470866666663</v>
      </c>
      <c r="E10" s="16">
        <f>'1 Hour'!E9</f>
        <v>45714.761533333331</v>
      </c>
      <c r="F10" s="19">
        <f>'1 Hour'!F9</f>
        <v>53481.474866666664</v>
      </c>
      <c r="G10" s="19">
        <f>'1 Hour'!G9</f>
        <v>53943.263866666661</v>
      </c>
      <c r="H10" s="19">
        <f>'1 Hour'!H9</f>
        <v>52215.959866666664</v>
      </c>
      <c r="I10" s="19">
        <f>'1 Hour'!I9</f>
        <v>53213.566200000001</v>
      </c>
      <c r="J10" s="23"/>
      <c r="K10" s="23"/>
      <c r="L10" s="22">
        <v>1</v>
      </c>
      <c r="M10" s="16">
        <f>'1 Hour'!M9</f>
        <v>100</v>
      </c>
      <c r="N10" s="16">
        <f>'1 Hour'!N9</f>
        <v>100</v>
      </c>
      <c r="O10" s="16">
        <f>'1 Hour'!O9</f>
        <v>100</v>
      </c>
      <c r="P10" s="16">
        <f>'1 Hour'!P9</f>
        <v>100</v>
      </c>
      <c r="Q10" s="19">
        <f>'1 Hour'!Q9</f>
        <v>140.70682952664123</v>
      </c>
      <c r="R10" s="19">
        <f>'1 Hour'!R9</f>
        <v>141.92177107906235</v>
      </c>
      <c r="S10" s="19">
        <f>'1 Hour'!S9</f>
        <v>137.37732891334775</v>
      </c>
      <c r="T10" s="19">
        <f>'1 Hour'!T9</f>
        <v>140.00197650635045</v>
      </c>
      <c r="U10" s="23"/>
      <c r="V10" s="23"/>
      <c r="W10" s="23"/>
      <c r="X10" s="23"/>
      <c r="Y10" s="23"/>
      <c r="Z10" s="23"/>
    </row>
    <row r="11" spans="1:26" ht="15" thickBot="1" x14ac:dyDescent="0.35">
      <c r="A11" s="22">
        <v>3</v>
      </c>
      <c r="B11" s="16">
        <f>'3 Hours'!B9</f>
        <v>64379.998399999997</v>
      </c>
      <c r="C11" s="16">
        <f>'3 Hours'!C9</f>
        <v>70094.6394</v>
      </c>
      <c r="D11" s="16">
        <f>'3 Hours'!D9</f>
        <v>69244.654400000014</v>
      </c>
      <c r="E11" s="16">
        <f>'3 Hours'!E9</f>
        <v>67906.430733333342</v>
      </c>
      <c r="F11" s="19">
        <f>'3 Hours'!F9</f>
        <v>65035.846400000002</v>
      </c>
      <c r="G11" s="19">
        <f>'3 Hours'!G9</f>
        <v>66847.748400000011</v>
      </c>
      <c r="H11" s="19">
        <f>'3 Hours'!H9</f>
        <v>64297.795400000003</v>
      </c>
      <c r="I11" s="19">
        <f>'3 Hours'!I9</f>
        <v>65393.796733333344</v>
      </c>
      <c r="J11" s="23"/>
      <c r="K11" s="23"/>
      <c r="L11" s="22">
        <v>3</v>
      </c>
      <c r="M11" s="16">
        <f>'3 Hours'!M9</f>
        <v>100</v>
      </c>
      <c r="N11" s="16">
        <f>'3 Hours'!N9</f>
        <v>100</v>
      </c>
      <c r="O11" s="16">
        <f>'3 Hours'!O9</f>
        <v>100</v>
      </c>
      <c r="P11" s="16">
        <f>'3 Hours'!P9</f>
        <v>100</v>
      </c>
      <c r="Q11" s="19">
        <f>'3 Hours'!Q9</f>
        <v>103.77487946088031</v>
      </c>
      <c r="R11" s="19">
        <f>'3 Hours'!R9</f>
        <v>106.6660528991171</v>
      </c>
      <c r="S11" s="19">
        <f>'3 Hours'!S9</f>
        <v>102.59720348984868</v>
      </c>
      <c r="T11" s="19">
        <f>'3 Hours'!T9</f>
        <v>104.34604528328202</v>
      </c>
      <c r="U11" s="23"/>
      <c r="V11" s="23"/>
      <c r="W11" s="23"/>
      <c r="X11" s="23"/>
      <c r="Y11" s="23"/>
      <c r="Z11" s="23"/>
    </row>
    <row r="12" spans="1:26" ht="15" thickBot="1" x14ac:dyDescent="0.35">
      <c r="A12" s="22">
        <v>12</v>
      </c>
      <c r="B12" s="16">
        <f>'12 Hours'!B9</f>
        <v>36388.616133333337</v>
      </c>
      <c r="C12" s="16">
        <f>'12 Hours'!C9</f>
        <v>33370.991133333337</v>
      </c>
      <c r="D12" s="16">
        <f>'12 Hours'!D9</f>
        <v>34017.062133333333</v>
      </c>
      <c r="E12" s="16">
        <f>'12 Hours'!E9</f>
        <v>34592.22313333334</v>
      </c>
      <c r="F12" s="19">
        <f>'12 Hours'!F9</f>
        <v>37895.237133333336</v>
      </c>
      <c r="G12" s="19">
        <f>'12 Hours'!G9</f>
        <v>30412.259133333333</v>
      </c>
      <c r="H12" s="19">
        <f>'12 Hours'!H9</f>
        <v>32862.925133333338</v>
      </c>
      <c r="I12" s="19">
        <f>'12 Hours'!I9</f>
        <v>33723.4738</v>
      </c>
      <c r="J12" s="23"/>
      <c r="K12" s="23"/>
      <c r="L12" s="22">
        <v>12</v>
      </c>
      <c r="M12" s="16">
        <f>'12 Hours'!M9</f>
        <v>100</v>
      </c>
      <c r="N12" s="16">
        <f>'12 Hours'!N9</f>
        <v>100</v>
      </c>
      <c r="O12" s="16">
        <f>'12 Hours'!O9</f>
        <v>100</v>
      </c>
      <c r="P12" s="16">
        <f>'12 Hours'!P9</f>
        <v>100</v>
      </c>
      <c r="Q12" s="19">
        <f>'12 Hours'!Q9</f>
        <v>103.55666952044116</v>
      </c>
      <c r="R12" s="19">
        <f>'12 Hours'!R9</f>
        <v>83.107865438592427</v>
      </c>
      <c r="S12" s="19">
        <f>'12 Hours'!S9</f>
        <v>89.804823374864313</v>
      </c>
      <c r="T12" s="19">
        <f>'12 Hours'!T9</f>
        <v>92.156452777965967</v>
      </c>
      <c r="U12" s="23"/>
      <c r="V12" s="23"/>
      <c r="W12" s="23"/>
      <c r="X12" s="23"/>
      <c r="Y12" s="23"/>
      <c r="Z12" s="23"/>
    </row>
    <row r="13" spans="1:26" ht="15" thickBot="1" x14ac:dyDescent="0.35">
      <c r="A13" s="22">
        <v>24</v>
      </c>
      <c r="B13" s="16">
        <f>'24 Hours'!B9</f>
        <v>33966.055733333335</v>
      </c>
      <c r="C13" s="16">
        <f>'24 Hours'!C9</f>
        <v>33820.105733333337</v>
      </c>
      <c r="D13" s="16">
        <f>'24 Hours'!D9</f>
        <v>28769.559733333335</v>
      </c>
      <c r="E13" s="16">
        <f>'24 Hours'!E9</f>
        <v>32185.240399999999</v>
      </c>
      <c r="F13" s="19">
        <f>'24 Hours'!F9</f>
        <v>35101.313733333336</v>
      </c>
      <c r="G13" s="19">
        <f>'24 Hours'!G9</f>
        <v>32688.344733333332</v>
      </c>
      <c r="H13" s="19">
        <f>'24 Hours'!H9</f>
        <v>33942.461733333337</v>
      </c>
      <c r="I13" s="19">
        <f>'24 Hours'!I9</f>
        <v>33910.706733333333</v>
      </c>
      <c r="J13" s="23"/>
      <c r="K13" s="23"/>
      <c r="L13" s="22">
        <v>24</v>
      </c>
      <c r="M13" s="16">
        <f>'24 Hours'!M9</f>
        <v>100</v>
      </c>
      <c r="N13" s="16">
        <f>'24 Hours'!N9</f>
        <v>100</v>
      </c>
      <c r="O13" s="16">
        <f>'24 Hours'!O9</f>
        <v>100</v>
      </c>
      <c r="P13" s="16">
        <f>'24 Hours'!P9</f>
        <v>100</v>
      </c>
      <c r="Q13" s="19">
        <f>'24 Hours'!Q9</f>
        <v>121.86783997541941</v>
      </c>
      <c r="R13" s="19">
        <f>'24 Hours'!R9</f>
        <v>113.49028116973869</v>
      </c>
      <c r="S13" s="19">
        <f>'24 Hours'!S9</f>
        <v>117.84443529136392</v>
      </c>
      <c r="T13" s="19">
        <f>'24 Hours'!T9</f>
        <v>117.73418547884069</v>
      </c>
      <c r="U13" s="23"/>
      <c r="V13" s="23"/>
      <c r="W13" s="23"/>
      <c r="X13" s="23"/>
      <c r="Y13" s="23"/>
      <c r="Z13" s="23"/>
    </row>
    <row r="14" spans="1:26" ht="15" thickBot="1" x14ac:dyDescent="0.35">
      <c r="A14" s="11"/>
      <c r="B14" s="11"/>
      <c r="C14" s="23"/>
      <c r="D14" s="23"/>
      <c r="E14" s="23"/>
      <c r="F14" s="11"/>
      <c r="G14" s="23"/>
      <c r="H14" s="23"/>
      <c r="I14" s="23"/>
      <c r="J14" s="23"/>
      <c r="K14" s="23"/>
      <c r="L14" s="11"/>
      <c r="M14" s="11"/>
      <c r="N14" s="23"/>
      <c r="O14" s="23"/>
      <c r="P14" s="23"/>
      <c r="Q14" s="11"/>
      <c r="R14" s="23"/>
      <c r="S14" s="23"/>
      <c r="T14" s="23"/>
      <c r="U14" s="23"/>
      <c r="V14" s="23"/>
      <c r="W14" s="23"/>
      <c r="X14" s="23"/>
      <c r="Y14" s="23"/>
      <c r="Z14" s="23"/>
    </row>
    <row r="15" spans="1:26" ht="15" thickBot="1" x14ac:dyDescent="0.35">
      <c r="A15" s="15" t="s">
        <v>18</v>
      </c>
      <c r="B15" s="18" t="s">
        <v>2</v>
      </c>
      <c r="C15" s="11"/>
      <c r="D15" s="11"/>
      <c r="E15" s="12"/>
      <c r="F15" s="21" t="s">
        <v>20</v>
      </c>
      <c r="G15" s="11"/>
      <c r="H15" s="11"/>
      <c r="I15" s="11"/>
      <c r="J15" s="23"/>
      <c r="K15" s="23"/>
      <c r="L15" s="15" t="s">
        <v>18</v>
      </c>
      <c r="M15" s="18" t="s">
        <v>2</v>
      </c>
      <c r="N15" s="11"/>
      <c r="O15" s="11"/>
      <c r="P15" s="12"/>
      <c r="Q15" s="21" t="s">
        <v>20</v>
      </c>
      <c r="R15" s="11"/>
      <c r="S15" s="11"/>
      <c r="T15" s="11"/>
      <c r="U15" s="23"/>
      <c r="V15" s="23"/>
      <c r="W15" s="23"/>
      <c r="X15" s="23"/>
      <c r="Y15" s="23"/>
      <c r="Z15" s="23"/>
    </row>
    <row r="16" spans="1:26" ht="29.4" thickBot="1" x14ac:dyDescent="0.35">
      <c r="A16" s="15" t="s">
        <v>21</v>
      </c>
      <c r="B16" s="17">
        <v>1</v>
      </c>
      <c r="C16" s="17">
        <v>2</v>
      </c>
      <c r="D16" s="17">
        <v>3</v>
      </c>
      <c r="E16" s="18" t="s">
        <v>16</v>
      </c>
      <c r="F16" s="20">
        <v>1</v>
      </c>
      <c r="G16" s="20">
        <v>2</v>
      </c>
      <c r="H16" s="20">
        <v>3</v>
      </c>
      <c r="I16" s="21" t="s">
        <v>16</v>
      </c>
      <c r="J16" s="23"/>
      <c r="K16" s="23"/>
      <c r="L16" s="15" t="s">
        <v>21</v>
      </c>
      <c r="M16" s="17">
        <v>1</v>
      </c>
      <c r="N16" s="17">
        <v>2</v>
      </c>
      <c r="O16" s="17">
        <v>3</v>
      </c>
      <c r="P16" s="18" t="s">
        <v>16</v>
      </c>
      <c r="Q16" s="20">
        <v>1</v>
      </c>
      <c r="R16" s="20">
        <v>2</v>
      </c>
      <c r="S16" s="20">
        <v>3</v>
      </c>
      <c r="T16" s="21" t="s">
        <v>16</v>
      </c>
      <c r="U16" s="23"/>
      <c r="V16" s="23"/>
      <c r="W16" s="23"/>
      <c r="X16" s="23"/>
      <c r="Y16" s="23"/>
      <c r="Z16" s="23"/>
    </row>
    <row r="17" spans="1:26" ht="15" thickBot="1" x14ac:dyDescent="0.35">
      <c r="A17" s="22">
        <v>1</v>
      </c>
      <c r="B17" s="16">
        <f>'12 Hours'!B15</f>
        <v>35258.218133333336</v>
      </c>
      <c r="C17" s="16">
        <f>'12 Hours'!C15</f>
        <v>27471.984133333335</v>
      </c>
      <c r="D17" s="16">
        <f>'12 Hours'!D15</f>
        <v>32481.437133333337</v>
      </c>
      <c r="E17" s="16">
        <f>'12 Hours'!E15</f>
        <v>31737.213133333338</v>
      </c>
      <c r="F17" s="19">
        <f>'1 Hour'!F15</f>
        <v>53820.763866666661</v>
      </c>
      <c r="G17" s="19">
        <f>'1 Hour'!G15</f>
        <v>48234.338866666665</v>
      </c>
      <c r="H17" s="19">
        <f>'1 Hour'!H15</f>
        <v>42405.560866666667</v>
      </c>
      <c r="I17" s="19">
        <f>'1 Hour'!I15</f>
        <v>48153.554533333336</v>
      </c>
      <c r="J17" s="23"/>
      <c r="K17" s="23"/>
      <c r="L17" s="22">
        <v>1</v>
      </c>
      <c r="M17" s="16">
        <f>'1 Hour'!M15</f>
        <v>100</v>
      </c>
      <c r="N17" s="16">
        <f>'1 Hour'!N15</f>
        <v>100</v>
      </c>
      <c r="O17" s="16">
        <f>'1 Hour'!O15</f>
        <v>100</v>
      </c>
      <c r="P17" s="16">
        <f>'1 Hour'!P15</f>
        <v>100</v>
      </c>
      <c r="Q17" s="19">
        <f>'1 Hour'!Q15</f>
        <v>141.59948029220604</v>
      </c>
      <c r="R17" s="19">
        <f>'1 Hour'!R15</f>
        <v>126.90190225984917</v>
      </c>
      <c r="S17" s="19">
        <f>'1 Hour'!S15</f>
        <v>111.56670676572095</v>
      </c>
      <c r="T17" s="19">
        <f>'1 Hour'!T15</f>
        <v>126.68936310592538</v>
      </c>
      <c r="U17" s="23"/>
      <c r="V17" s="23"/>
      <c r="W17" s="23"/>
      <c r="X17" s="23"/>
      <c r="Y17" s="23"/>
      <c r="Z17" s="23"/>
    </row>
    <row r="18" spans="1:26" ht="15" thickBot="1" x14ac:dyDescent="0.35">
      <c r="A18" s="22">
        <v>3</v>
      </c>
      <c r="B18" s="16">
        <f>'3 Hours'!B15</f>
        <v>62934.506399999998</v>
      </c>
      <c r="C18" s="16">
        <f>'3 Hours'!C15</f>
        <v>67633.0144</v>
      </c>
      <c r="D18" s="16">
        <f>'3 Hours'!D15</f>
        <v>70373.592400000009</v>
      </c>
      <c r="E18" s="16">
        <f>'3 Hours'!E15</f>
        <v>66980.371066666674</v>
      </c>
      <c r="F18" s="19">
        <f>'3 Hours'!F15</f>
        <v>59394.666400000002</v>
      </c>
      <c r="G18" s="19">
        <f>'3 Hours'!G15</f>
        <v>34265.982400000001</v>
      </c>
      <c r="H18" s="19">
        <f>'3 Hours'!H15</f>
        <v>37709.635399999999</v>
      </c>
      <c r="I18" s="19">
        <f>'3 Hours'!I15</f>
        <v>43790.094733333332</v>
      </c>
      <c r="J18" s="23"/>
      <c r="K18" s="23"/>
      <c r="L18" s="22">
        <v>3</v>
      </c>
      <c r="M18" s="16">
        <f>'3 Hours'!M15</f>
        <v>100</v>
      </c>
      <c r="N18" s="16">
        <f>'3 Hours'!N15</f>
        <v>100</v>
      </c>
      <c r="O18" s="16">
        <f>'3 Hours'!O15</f>
        <v>100</v>
      </c>
      <c r="P18" s="16">
        <f>'3 Hours'!P15</f>
        <v>100</v>
      </c>
      <c r="Q18" s="19">
        <f>'3 Hours'!Q15</f>
        <v>94.773493195887696</v>
      </c>
      <c r="R18" s="19">
        <f>'3 Hours'!R15</f>
        <v>54.676741981613475</v>
      </c>
      <c r="S18" s="19">
        <f>'3 Hours'!S15</f>
        <v>60.171629720632723</v>
      </c>
      <c r="T18" s="19">
        <f>'3 Hours'!T15</f>
        <v>69.873954966044622</v>
      </c>
      <c r="U18" s="23"/>
      <c r="V18" s="23"/>
      <c r="W18" s="23"/>
      <c r="X18" s="23"/>
      <c r="Y18" s="23"/>
      <c r="Z18" s="23"/>
    </row>
    <row r="19" spans="1:26" ht="15" thickBot="1" x14ac:dyDescent="0.35">
      <c r="A19" s="22">
        <v>12</v>
      </c>
      <c r="B19" s="16">
        <v>35258.218133333336</v>
      </c>
      <c r="C19" s="16">
        <v>35259.218133333299</v>
      </c>
      <c r="D19" s="16">
        <v>35260.218133333299</v>
      </c>
      <c r="E19" s="16">
        <v>35261.218133333299</v>
      </c>
      <c r="F19" s="19">
        <f>'12 Hours'!F15</f>
        <v>38714.468133333336</v>
      </c>
      <c r="G19" s="19">
        <f>'12 Hours'!G15</f>
        <v>32623.835133333334</v>
      </c>
      <c r="H19" s="19">
        <f>'12 Hours'!H15</f>
        <v>36848.339133333335</v>
      </c>
      <c r="I19" s="19">
        <f>'12 Hours'!I15</f>
        <v>36062.214133333335</v>
      </c>
      <c r="J19" s="23"/>
      <c r="K19" s="23"/>
      <c r="L19" s="22">
        <v>12</v>
      </c>
      <c r="M19" s="16">
        <f>'12 Hours'!M15</f>
        <v>100</v>
      </c>
      <c r="N19" s="16">
        <f>'12 Hours'!N15</f>
        <v>100</v>
      </c>
      <c r="O19" s="16">
        <f>'12 Hours'!O15</f>
        <v>100</v>
      </c>
      <c r="P19" s="16">
        <f>'12 Hours'!P15</f>
        <v>100</v>
      </c>
      <c r="Q19" s="19">
        <f>'12 Hours'!Q15</f>
        <v>105.79538974877498</v>
      </c>
      <c r="R19" s="19">
        <f>'12 Hours'!R15</f>
        <v>89.151459892046475</v>
      </c>
      <c r="S19" s="19">
        <f>'12 Hours'!S15</f>
        <v>100.69580154840123</v>
      </c>
      <c r="T19" s="19">
        <f>'12 Hours'!T15</f>
        <v>98.547550396407573</v>
      </c>
      <c r="U19" s="23"/>
      <c r="V19" s="23"/>
      <c r="W19" s="23"/>
      <c r="X19" s="23"/>
      <c r="Y19" s="23"/>
      <c r="Z19" s="23"/>
    </row>
    <row r="20" spans="1:26" ht="15" thickBot="1" x14ac:dyDescent="0.35">
      <c r="A20" s="22">
        <v>24</v>
      </c>
      <c r="B20" s="16">
        <f>'24 Hours'!B15</f>
        <v>30334.801733333334</v>
      </c>
      <c r="C20" s="16">
        <f>'24 Hours'!C15</f>
        <v>33181.250733333334</v>
      </c>
      <c r="D20" s="16">
        <f>'24 Hours'!D15</f>
        <v>32526.662733333334</v>
      </c>
      <c r="E20" s="16">
        <f>'24 Hours'!E15</f>
        <v>32014.238400000002</v>
      </c>
      <c r="F20" s="19">
        <f>'24 Hours'!F15</f>
        <v>36850.961733333337</v>
      </c>
      <c r="G20" s="19">
        <f>'24 Hours'!G15</f>
        <v>37017.012733333337</v>
      </c>
      <c r="H20" s="19">
        <f>'24 Hours'!H15</f>
        <v>39027.090733333331</v>
      </c>
      <c r="I20" s="19">
        <f>'24 Hours'!I15</f>
        <v>37631.688399999999</v>
      </c>
      <c r="J20" s="23"/>
      <c r="K20" s="23"/>
      <c r="L20" s="22">
        <v>24</v>
      </c>
      <c r="M20" s="16">
        <f>'24 Hours'!M15</f>
        <v>100</v>
      </c>
      <c r="N20" s="16">
        <f>'24 Hours'!N15</f>
        <v>100</v>
      </c>
      <c r="O20" s="16">
        <f>'24 Hours'!O15</f>
        <v>100</v>
      </c>
      <c r="P20" s="16">
        <f>'24 Hours'!P15</f>
        <v>100</v>
      </c>
      <c r="Q20" s="19">
        <f>'24 Hours'!Q15</f>
        <v>127.94242237131495</v>
      </c>
      <c r="R20" s="19">
        <f>'24 Hours'!R15</f>
        <v>128.51893289310036</v>
      </c>
      <c r="S20" s="19">
        <f>'24 Hours'!S15</f>
        <v>135.4976991553296</v>
      </c>
      <c r="T20" s="19">
        <f>'24 Hours'!T15</f>
        <v>130.65301813991496</v>
      </c>
      <c r="U20" s="23"/>
      <c r="V20" s="23"/>
      <c r="W20" s="23"/>
      <c r="X20" s="23"/>
      <c r="Y20" s="23"/>
      <c r="Z20" s="23"/>
    </row>
    <row r="21" spans="1:26" ht="15" thickBot="1" x14ac:dyDescent="0.35">
      <c r="A21" s="11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11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ht="15" thickBot="1" x14ac:dyDescent="0.35">
      <c r="A22" s="15" t="s">
        <v>19</v>
      </c>
      <c r="B22" s="11"/>
      <c r="C22" s="11"/>
      <c r="D22" s="23"/>
      <c r="E22" s="23"/>
      <c r="F22" s="23"/>
      <c r="G22" s="23"/>
      <c r="H22" s="23"/>
      <c r="I22" s="23"/>
      <c r="J22" s="23"/>
      <c r="K22" s="23"/>
      <c r="L22" s="15" t="s">
        <v>19</v>
      </c>
      <c r="M22" s="11"/>
      <c r="N22" s="11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 spans="1:26" ht="15" thickBot="1" x14ac:dyDescent="0.35">
      <c r="A23" s="14"/>
      <c r="B23" s="18" t="s">
        <v>2</v>
      </c>
      <c r="C23" s="21" t="s">
        <v>20</v>
      </c>
      <c r="D23" s="23"/>
      <c r="E23" s="23"/>
      <c r="F23" s="23"/>
      <c r="G23" s="23"/>
      <c r="H23" s="23"/>
      <c r="I23" s="23"/>
      <c r="J23" s="23"/>
      <c r="K23" s="23"/>
      <c r="L23" s="14"/>
      <c r="M23" s="21" t="s">
        <v>20</v>
      </c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 spans="1:26" ht="15" thickBot="1" x14ac:dyDescent="0.35">
      <c r="A24" s="22">
        <v>1</v>
      </c>
      <c r="B24" s="16">
        <f>AVERAGE(E17,E10,E3)</f>
        <v>38487.042733333335</v>
      </c>
      <c r="C24" s="19">
        <f>AVERAGE(I3,I10,I17)</f>
        <v>50109.015866666676</v>
      </c>
      <c r="D24" s="23"/>
      <c r="E24" s="23"/>
      <c r="F24" s="23"/>
      <c r="G24" s="23"/>
      <c r="H24" s="23"/>
      <c r="I24" s="23"/>
      <c r="J24" s="23"/>
      <c r="K24" s="23"/>
      <c r="L24" s="22">
        <v>1</v>
      </c>
      <c r="M24" s="19">
        <f>AVERAGE(T17,T10,T3)</f>
        <v>131.83407471235049</v>
      </c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 spans="1:26" ht="15" thickBot="1" x14ac:dyDescent="0.35">
      <c r="A25" s="22">
        <v>3</v>
      </c>
      <c r="B25" s="16">
        <f t="shared" ref="B25:B27" si="0">AVERAGE(E18,E11,E4)</f>
        <v>65852.308844444444</v>
      </c>
      <c r="C25" s="19">
        <f t="shared" ref="C25:C27" si="1">AVERAGE(I4,I11,I18)</f>
        <v>57979.387288888895</v>
      </c>
      <c r="D25" s="23"/>
      <c r="E25" s="23"/>
      <c r="F25" s="23"/>
      <c r="G25" s="23"/>
      <c r="H25" s="23"/>
      <c r="I25" s="23"/>
      <c r="J25" s="23"/>
      <c r="K25" s="23"/>
      <c r="L25" s="22">
        <v>3</v>
      </c>
      <c r="M25" s="19">
        <f>AVERAGE(T18,T11,T4)</f>
        <v>92.515193699703104</v>
      </c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 spans="1:26" ht="15" thickBot="1" x14ac:dyDescent="0.35">
      <c r="A26" s="22">
        <v>12</v>
      </c>
      <c r="B26" s="16">
        <f t="shared" si="0"/>
        <v>35482.386911111098</v>
      </c>
      <c r="C26" s="19">
        <f t="shared" si="1"/>
        <v>34803.869244444446</v>
      </c>
      <c r="D26" s="23"/>
      <c r="E26" s="23"/>
      <c r="F26" s="23"/>
      <c r="G26" s="23"/>
      <c r="H26" s="23"/>
      <c r="I26" s="23"/>
      <c r="J26" s="23"/>
      <c r="K26" s="23"/>
      <c r="L26" s="22">
        <v>12</v>
      </c>
      <c r="M26" s="19">
        <f>AVERAGE(T19,T12,T5)</f>
        <v>95.108859530246448</v>
      </c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26" ht="15" thickBot="1" x14ac:dyDescent="0.35">
      <c r="A27" s="22">
        <v>24</v>
      </c>
      <c r="B27" s="16">
        <f t="shared" si="0"/>
        <v>31000.749622222222</v>
      </c>
      <c r="C27" s="19">
        <f t="shared" si="1"/>
        <v>34873.60373333333</v>
      </c>
      <c r="D27" s="23"/>
      <c r="E27" s="23"/>
      <c r="F27" s="23"/>
      <c r="G27" s="23"/>
      <c r="H27" s="23"/>
      <c r="I27" s="23"/>
      <c r="J27" s="23"/>
      <c r="K27" s="23"/>
      <c r="L27" s="22">
        <v>24</v>
      </c>
      <c r="M27" s="19">
        <f>AVERAGE(T20,T13,T6)</f>
        <v>121.07725629380495</v>
      </c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5" thickBot="1" x14ac:dyDescent="0.35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26" ht="15" thickBot="1" x14ac:dyDescent="0.35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ht="15" thickBot="1" x14ac:dyDescent="0.35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6" ht="15" thickBot="1" x14ac:dyDescent="0.35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 spans="1:26" ht="15" thickBot="1" x14ac:dyDescent="0.35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 spans="1:26" ht="15" thickBot="1" x14ac:dyDescent="0.35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 spans="1:26" ht="15" thickBot="1" x14ac:dyDescent="0.35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 spans="1:26" ht="15" thickBot="1" x14ac:dyDescent="0.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5" thickBot="1" x14ac:dyDescent="0.35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5" thickBot="1" x14ac:dyDescent="0.35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5" thickBot="1" x14ac:dyDescent="0.35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1:26" ht="15" thickBot="1" x14ac:dyDescent="0.35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1:26" ht="15" thickBot="1" x14ac:dyDescent="0.35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1:26" ht="15" thickBot="1" x14ac:dyDescent="0.35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ht="15" thickBot="1" x14ac:dyDescent="0.35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26" ht="15" thickBot="1" x14ac:dyDescent="0.35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1:26" ht="15" thickBot="1" x14ac:dyDescent="0.35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1:26" ht="15" thickBot="1" x14ac:dyDescent="0.3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1:26" ht="15" thickBot="1" x14ac:dyDescent="0.3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1:26" ht="15" thickBot="1" x14ac:dyDescent="0.35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1:26" ht="15" thickBot="1" x14ac:dyDescent="0.35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1:26" ht="15" thickBot="1" x14ac:dyDescent="0.35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1:26" ht="15" thickBot="1" x14ac:dyDescent="0.35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1:26" ht="15" thickBot="1" x14ac:dyDescent="0.35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 spans="1:26" ht="15" thickBot="1" x14ac:dyDescent="0.35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 spans="1:26" ht="15" thickBot="1" x14ac:dyDescent="0.35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 spans="1:26" ht="15" thickBot="1" x14ac:dyDescent="0.35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 spans="1:26" ht="15" thickBot="1" x14ac:dyDescent="0.3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 spans="1:26" ht="15" thickBot="1" x14ac:dyDescent="0.35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5" thickBot="1" x14ac:dyDescent="0.35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5" thickBot="1" x14ac:dyDescent="0.35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 spans="1:26" ht="15" thickBot="1" x14ac:dyDescent="0.35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 spans="1:26" ht="15" thickBot="1" x14ac:dyDescent="0.35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 spans="1:26" ht="15" thickBot="1" x14ac:dyDescent="0.35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5" thickBot="1" x14ac:dyDescent="0.35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 spans="1:26" ht="15" thickBot="1" x14ac:dyDescent="0.35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 spans="1:26" ht="15" thickBot="1" x14ac:dyDescent="0.35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 spans="1:26" ht="15" thickBot="1" x14ac:dyDescent="0.3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 spans="1:26" ht="15" thickBot="1" x14ac:dyDescent="0.35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 spans="1:26" ht="15" thickBot="1" x14ac:dyDescent="0.35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 spans="1:26" ht="15" thickBot="1" x14ac:dyDescent="0.35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 spans="1:26" ht="15" thickBot="1" x14ac:dyDescent="0.35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 spans="1:26" ht="15" thickBot="1" x14ac:dyDescent="0.35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 spans="1:26" ht="15" thickBot="1" x14ac:dyDescent="0.35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 spans="1:26" ht="15" thickBot="1" x14ac:dyDescent="0.35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 spans="1:26" ht="15" thickBot="1" x14ac:dyDescent="0.35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5" thickBot="1" x14ac:dyDescent="0.35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 spans="1:26" ht="15" thickBot="1" x14ac:dyDescent="0.3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 spans="1:26" ht="15" thickBot="1" x14ac:dyDescent="0.35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 spans="1:26" ht="15" thickBot="1" x14ac:dyDescent="0.35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 spans="1:26" ht="15" thickBot="1" x14ac:dyDescent="0.35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 spans="1:26" ht="15" thickBot="1" x14ac:dyDescent="0.35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 spans="1:26" ht="15" thickBot="1" x14ac:dyDescent="0.35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 spans="1:26" ht="15" thickBot="1" x14ac:dyDescent="0.35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ht="15" thickBot="1" x14ac:dyDescent="0.35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 spans="1:26" ht="15" thickBot="1" x14ac:dyDescent="0.35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 spans="1:26" ht="15" thickBot="1" x14ac:dyDescent="0.35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 spans="1:26" ht="15" thickBot="1" x14ac:dyDescent="0.3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 spans="1:26" ht="15" thickBot="1" x14ac:dyDescent="0.35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 spans="1:26" ht="15" thickBot="1" x14ac:dyDescent="0.35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 spans="1:26" ht="15" thickBot="1" x14ac:dyDescent="0.35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 spans="1:26" ht="15" thickBot="1" x14ac:dyDescent="0.35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 spans="1:26" ht="15" thickBot="1" x14ac:dyDescent="0.35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 spans="1:26" ht="15" thickBot="1" x14ac:dyDescent="0.35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 spans="1:26" ht="15" thickBot="1" x14ac:dyDescent="0.35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 spans="1:26" ht="15" thickBot="1" x14ac:dyDescent="0.35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 spans="1:26" ht="15" thickBot="1" x14ac:dyDescent="0.35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 spans="1:26" ht="15" thickBot="1" x14ac:dyDescent="0.3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 spans="1:26" ht="15" thickBot="1" x14ac:dyDescent="0.35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 spans="1:26" ht="15" thickBot="1" x14ac:dyDescent="0.35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 spans="1:26" ht="15" thickBot="1" x14ac:dyDescent="0.35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 spans="1:26" ht="15" thickBot="1" x14ac:dyDescent="0.35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 spans="1:26" ht="15" thickBot="1" x14ac:dyDescent="0.35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 spans="1:26" ht="15" thickBot="1" x14ac:dyDescent="0.35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 spans="1:26" ht="15" thickBot="1" x14ac:dyDescent="0.35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 spans="1:26" ht="15" thickBot="1" x14ac:dyDescent="0.35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 spans="1:26" ht="15" thickBot="1" x14ac:dyDescent="0.35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 spans="1:26" ht="15" thickBot="1" x14ac:dyDescent="0.3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 spans="1:26" ht="15" thickBot="1" x14ac:dyDescent="0.35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 spans="1:26" ht="15" thickBot="1" x14ac:dyDescent="0.35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 spans="1:26" ht="15" thickBot="1" x14ac:dyDescent="0.35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 spans="1:26" ht="15" thickBot="1" x14ac:dyDescent="0.35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 spans="1:26" ht="15" thickBot="1" x14ac:dyDescent="0.35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 spans="1:26" ht="15" thickBot="1" x14ac:dyDescent="0.35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 spans="1:26" ht="15" thickBot="1" x14ac:dyDescent="0.35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 spans="1:26" ht="15" thickBot="1" x14ac:dyDescent="0.35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 spans="1:26" ht="15" thickBot="1" x14ac:dyDescent="0.35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 spans="1:26" ht="15" thickBot="1" x14ac:dyDescent="0.3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 spans="1:26" ht="15" thickBot="1" x14ac:dyDescent="0.35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 spans="1:26" ht="15" thickBot="1" x14ac:dyDescent="0.35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 spans="1:26" ht="15" thickBot="1" x14ac:dyDescent="0.35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 spans="1:26" ht="15" thickBot="1" x14ac:dyDescent="0.35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 spans="1:26" ht="15" thickBot="1" x14ac:dyDescent="0.35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 spans="1:26" ht="15" thickBot="1" x14ac:dyDescent="0.35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 spans="1:26" ht="15" thickBot="1" x14ac:dyDescent="0.35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 spans="1:26" ht="15" thickBot="1" x14ac:dyDescent="0.35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 spans="1:26" ht="15" thickBot="1" x14ac:dyDescent="0.35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 spans="1:26" ht="15" thickBot="1" x14ac:dyDescent="0.3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 spans="1:26" ht="15" thickBot="1" x14ac:dyDescent="0.35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 spans="1:26" ht="15" thickBot="1" x14ac:dyDescent="0.35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 spans="1:26" ht="15" thickBot="1" x14ac:dyDescent="0.35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 spans="1:26" ht="15" thickBot="1" x14ac:dyDescent="0.35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 spans="1:26" ht="15" thickBot="1" x14ac:dyDescent="0.35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 spans="1:26" ht="15" thickBot="1" x14ac:dyDescent="0.35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 spans="1:26" ht="15" thickBot="1" x14ac:dyDescent="0.35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 spans="1:26" ht="15" thickBot="1" x14ac:dyDescent="0.35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 spans="1:26" ht="15" thickBot="1" x14ac:dyDescent="0.35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 spans="1:26" ht="15" thickBot="1" x14ac:dyDescent="0.3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 spans="1:26" ht="15" thickBot="1" x14ac:dyDescent="0.35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 spans="1:26" ht="15" thickBot="1" x14ac:dyDescent="0.35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 spans="1:26" ht="15" thickBot="1" x14ac:dyDescent="0.35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 spans="1:26" ht="15" thickBot="1" x14ac:dyDescent="0.35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 spans="1:26" ht="15" thickBot="1" x14ac:dyDescent="0.35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 spans="1:26" ht="15" thickBot="1" x14ac:dyDescent="0.35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 spans="1:26" ht="15" thickBot="1" x14ac:dyDescent="0.35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 spans="1:26" ht="15" thickBot="1" x14ac:dyDescent="0.35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 spans="1:26" ht="15" thickBot="1" x14ac:dyDescent="0.35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 spans="1:26" ht="15" thickBot="1" x14ac:dyDescent="0.3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 spans="1:26" ht="15" thickBot="1" x14ac:dyDescent="0.35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 spans="1:26" ht="15" thickBot="1" x14ac:dyDescent="0.35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 spans="1:26" ht="15" thickBot="1" x14ac:dyDescent="0.35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 spans="1:26" ht="15" thickBot="1" x14ac:dyDescent="0.35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 spans="1:26" ht="15" thickBot="1" x14ac:dyDescent="0.35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 spans="1:26" ht="15" thickBot="1" x14ac:dyDescent="0.35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 spans="1:26" ht="15" thickBot="1" x14ac:dyDescent="0.35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 spans="1:26" ht="15" thickBot="1" x14ac:dyDescent="0.35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 spans="1:26" ht="15" thickBot="1" x14ac:dyDescent="0.35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 spans="1:26" ht="15" thickBot="1" x14ac:dyDescent="0.3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 spans="1:26" ht="15" thickBot="1" x14ac:dyDescent="0.35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 spans="1:26" ht="15" thickBot="1" x14ac:dyDescent="0.35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 spans="1:26" ht="15" thickBot="1" x14ac:dyDescent="0.35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 spans="1:26" ht="15" thickBot="1" x14ac:dyDescent="0.35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 spans="1:26" ht="15" thickBot="1" x14ac:dyDescent="0.35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 spans="1:26" ht="15" thickBot="1" x14ac:dyDescent="0.35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 spans="1:26" ht="15" thickBot="1" x14ac:dyDescent="0.35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 spans="1:26" ht="15" thickBot="1" x14ac:dyDescent="0.35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 spans="1:26" ht="15" thickBot="1" x14ac:dyDescent="0.35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 spans="1:26" ht="15" thickBot="1" x14ac:dyDescent="0.3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 spans="1:26" ht="15" thickBot="1" x14ac:dyDescent="0.35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 spans="1:26" ht="15" thickBot="1" x14ac:dyDescent="0.35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 spans="1:26" ht="15" thickBot="1" x14ac:dyDescent="0.35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 spans="1:26" ht="15" thickBot="1" x14ac:dyDescent="0.35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 spans="1:26" ht="15" thickBot="1" x14ac:dyDescent="0.35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 spans="1:26" ht="15" thickBot="1" x14ac:dyDescent="0.35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 spans="1:26" ht="15" thickBot="1" x14ac:dyDescent="0.35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 spans="1:26" ht="15" thickBot="1" x14ac:dyDescent="0.35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 spans="1:26" ht="15" thickBot="1" x14ac:dyDescent="0.35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 spans="1:26" ht="15" thickBot="1" x14ac:dyDescent="0.3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 spans="1:26" ht="15" thickBot="1" x14ac:dyDescent="0.35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 spans="1:26" ht="15" thickBot="1" x14ac:dyDescent="0.35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 spans="1:26" ht="15" thickBot="1" x14ac:dyDescent="0.35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 spans="1:26" ht="15" thickBot="1" x14ac:dyDescent="0.35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 spans="1:26" ht="15" thickBot="1" x14ac:dyDescent="0.35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 spans="1:26" ht="15" thickBot="1" x14ac:dyDescent="0.35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 spans="1:26" ht="15" thickBot="1" x14ac:dyDescent="0.35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 spans="1:26" ht="15" thickBot="1" x14ac:dyDescent="0.35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 spans="1:26" ht="15" thickBot="1" x14ac:dyDescent="0.35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 spans="1:26" ht="15" thickBot="1" x14ac:dyDescent="0.3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 spans="1:26" ht="15" thickBot="1" x14ac:dyDescent="0.35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 spans="1:26" ht="15" thickBot="1" x14ac:dyDescent="0.35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 spans="1:26" ht="15" thickBot="1" x14ac:dyDescent="0.35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 spans="1:26" ht="15" thickBot="1" x14ac:dyDescent="0.35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 spans="1:26" ht="15" thickBot="1" x14ac:dyDescent="0.35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 spans="1:26" ht="15" thickBot="1" x14ac:dyDescent="0.35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 spans="1:26" ht="15" thickBot="1" x14ac:dyDescent="0.35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 spans="1:26" ht="15" thickBot="1" x14ac:dyDescent="0.35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 spans="1:26" ht="15" thickBot="1" x14ac:dyDescent="0.35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 spans="1:26" ht="15" thickBot="1" x14ac:dyDescent="0.35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 spans="1:26" ht="15" thickBot="1" x14ac:dyDescent="0.35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 spans="1:26" ht="15" thickBot="1" x14ac:dyDescent="0.35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 spans="1:26" ht="15" thickBot="1" x14ac:dyDescent="0.35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 spans="1:26" ht="15" thickBot="1" x14ac:dyDescent="0.35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 spans="1:26" ht="15" thickBot="1" x14ac:dyDescent="0.35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 spans="1:26" ht="15" thickBot="1" x14ac:dyDescent="0.35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 spans="1:26" ht="15" thickBot="1" x14ac:dyDescent="0.35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 spans="1:26" ht="15" thickBot="1" x14ac:dyDescent="0.35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 spans="1:26" ht="15" thickBot="1" x14ac:dyDescent="0.35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 spans="1:26" ht="15" thickBot="1" x14ac:dyDescent="0.3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 spans="1:26" ht="15" thickBot="1" x14ac:dyDescent="0.35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 spans="1:26" ht="15" thickBot="1" x14ac:dyDescent="0.35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 spans="1:26" ht="15" thickBot="1" x14ac:dyDescent="0.35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 spans="1:26" ht="15" thickBot="1" x14ac:dyDescent="0.35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 spans="1:26" ht="15" thickBot="1" x14ac:dyDescent="0.35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 spans="1:26" ht="15" thickBot="1" x14ac:dyDescent="0.35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 spans="1:26" ht="15" thickBot="1" x14ac:dyDescent="0.35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 spans="1:26" ht="15" thickBot="1" x14ac:dyDescent="0.35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 spans="1:26" ht="15" thickBot="1" x14ac:dyDescent="0.35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 spans="1:26" ht="15" thickBot="1" x14ac:dyDescent="0.35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 spans="1:26" ht="15" thickBot="1" x14ac:dyDescent="0.35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 spans="1:26" ht="15" thickBot="1" x14ac:dyDescent="0.35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 spans="1:26" ht="15" thickBot="1" x14ac:dyDescent="0.35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 spans="1:26" ht="15" thickBot="1" x14ac:dyDescent="0.35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 spans="1:26" ht="15" thickBot="1" x14ac:dyDescent="0.35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 spans="1:26" ht="15" thickBot="1" x14ac:dyDescent="0.35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 spans="1:26" ht="15" thickBot="1" x14ac:dyDescent="0.35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 spans="1:26" ht="15" thickBot="1" x14ac:dyDescent="0.35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 spans="1:26" ht="15" thickBot="1" x14ac:dyDescent="0.35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 spans="1:26" ht="15" thickBot="1" x14ac:dyDescent="0.35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 spans="1:26" ht="15" thickBot="1" x14ac:dyDescent="0.35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 spans="1:26" ht="15" thickBot="1" x14ac:dyDescent="0.35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 spans="1:26" ht="15" thickBot="1" x14ac:dyDescent="0.35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 spans="1:26" ht="15" thickBot="1" x14ac:dyDescent="0.35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 spans="1:26" ht="15" thickBot="1" x14ac:dyDescent="0.35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 spans="1:26" ht="15" thickBot="1" x14ac:dyDescent="0.35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 spans="1:26" ht="15" thickBot="1" x14ac:dyDescent="0.35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 spans="1:26" ht="15" thickBot="1" x14ac:dyDescent="0.35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 spans="1:26" ht="15" thickBot="1" x14ac:dyDescent="0.35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 spans="1:26" ht="15" thickBot="1" x14ac:dyDescent="0.3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 spans="1:26" ht="15" thickBot="1" x14ac:dyDescent="0.35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 spans="1:26" ht="15" thickBot="1" x14ac:dyDescent="0.35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 spans="1:26" ht="15" thickBot="1" x14ac:dyDescent="0.35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 spans="1:26" ht="15" thickBot="1" x14ac:dyDescent="0.35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 spans="1:26" ht="15" thickBot="1" x14ac:dyDescent="0.35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 spans="1:26" ht="15" thickBot="1" x14ac:dyDescent="0.35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 spans="1:26" ht="15" thickBot="1" x14ac:dyDescent="0.35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 spans="1:26" ht="15" thickBot="1" x14ac:dyDescent="0.35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 spans="1:26" ht="15" thickBot="1" x14ac:dyDescent="0.35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 spans="1:26" ht="15" thickBot="1" x14ac:dyDescent="0.3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 spans="1:26" ht="15" thickBot="1" x14ac:dyDescent="0.35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 spans="1:26" ht="15" thickBot="1" x14ac:dyDescent="0.35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 spans="1:26" ht="15" thickBot="1" x14ac:dyDescent="0.35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 spans="1:26" ht="15" thickBot="1" x14ac:dyDescent="0.35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 spans="1:26" ht="15" thickBot="1" x14ac:dyDescent="0.35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 spans="1:26" ht="15" thickBot="1" x14ac:dyDescent="0.35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 spans="1:26" ht="15" thickBot="1" x14ac:dyDescent="0.35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 spans="1:26" ht="15" thickBot="1" x14ac:dyDescent="0.35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 spans="1:26" ht="15" thickBot="1" x14ac:dyDescent="0.35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 spans="1:26" ht="15" thickBot="1" x14ac:dyDescent="0.3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 spans="1:26" ht="15" thickBot="1" x14ac:dyDescent="0.35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 spans="1:26" ht="15" thickBot="1" x14ac:dyDescent="0.35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 spans="1:26" ht="15" thickBot="1" x14ac:dyDescent="0.35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 spans="1:26" ht="15" thickBot="1" x14ac:dyDescent="0.35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 spans="1:26" ht="15" thickBot="1" x14ac:dyDescent="0.35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 spans="1:26" ht="15" thickBot="1" x14ac:dyDescent="0.35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 spans="1:26" ht="15" thickBot="1" x14ac:dyDescent="0.35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 spans="1:26" ht="15" thickBot="1" x14ac:dyDescent="0.35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 spans="1:26" ht="15" thickBot="1" x14ac:dyDescent="0.35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 spans="1:26" ht="15" thickBot="1" x14ac:dyDescent="0.3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 spans="1:26" ht="15" thickBot="1" x14ac:dyDescent="0.35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 spans="1:26" ht="15" thickBot="1" x14ac:dyDescent="0.35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 spans="1:26" ht="15" thickBot="1" x14ac:dyDescent="0.35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 spans="1:26" ht="15" thickBot="1" x14ac:dyDescent="0.35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 spans="1:26" ht="15" thickBot="1" x14ac:dyDescent="0.35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 spans="1:26" ht="15" thickBot="1" x14ac:dyDescent="0.35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 spans="1:26" ht="15" thickBot="1" x14ac:dyDescent="0.35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 spans="1:26" ht="15" thickBot="1" x14ac:dyDescent="0.35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 spans="1:26" ht="15" thickBot="1" x14ac:dyDescent="0.35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 spans="1:26" ht="15" thickBot="1" x14ac:dyDescent="0.3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 spans="1:26" ht="15" thickBot="1" x14ac:dyDescent="0.35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 spans="1:26" ht="15" thickBot="1" x14ac:dyDescent="0.35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 spans="1:26" ht="15" thickBot="1" x14ac:dyDescent="0.35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 spans="1:26" ht="15" thickBot="1" x14ac:dyDescent="0.35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 spans="1:26" ht="15" thickBot="1" x14ac:dyDescent="0.35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 spans="1:26" ht="15" thickBot="1" x14ac:dyDescent="0.35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 spans="1:26" ht="15" thickBot="1" x14ac:dyDescent="0.35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 spans="1:26" ht="15" thickBot="1" x14ac:dyDescent="0.35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 spans="1:26" ht="15" thickBot="1" x14ac:dyDescent="0.35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 spans="1:26" ht="15" thickBot="1" x14ac:dyDescent="0.3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 spans="1:26" ht="15" thickBot="1" x14ac:dyDescent="0.35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 spans="1:26" ht="15" thickBot="1" x14ac:dyDescent="0.35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 spans="1:26" ht="15" thickBot="1" x14ac:dyDescent="0.35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 spans="1:26" ht="15" thickBot="1" x14ac:dyDescent="0.35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 spans="1:26" ht="15" thickBot="1" x14ac:dyDescent="0.35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 spans="1:26" ht="15" thickBot="1" x14ac:dyDescent="0.35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 spans="1:26" ht="15" thickBot="1" x14ac:dyDescent="0.35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 spans="1:26" ht="15" thickBot="1" x14ac:dyDescent="0.35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 spans="1:26" ht="15" thickBot="1" x14ac:dyDescent="0.35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 spans="1:26" ht="15" thickBot="1" x14ac:dyDescent="0.3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 spans="1:26" ht="15" thickBot="1" x14ac:dyDescent="0.35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 spans="1:26" ht="15" thickBot="1" x14ac:dyDescent="0.35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 spans="1:26" ht="15" thickBot="1" x14ac:dyDescent="0.35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 spans="1:26" ht="15" thickBot="1" x14ac:dyDescent="0.35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 spans="1:26" ht="15" thickBot="1" x14ac:dyDescent="0.35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 spans="1:26" ht="15" thickBot="1" x14ac:dyDescent="0.35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 spans="1:26" ht="15" thickBot="1" x14ac:dyDescent="0.35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 spans="1:26" ht="15" thickBot="1" x14ac:dyDescent="0.35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 spans="1:26" ht="15" thickBot="1" x14ac:dyDescent="0.35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 spans="1:26" ht="15" thickBot="1" x14ac:dyDescent="0.3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 spans="1:26" ht="15" thickBot="1" x14ac:dyDescent="0.35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 spans="1:26" ht="15" thickBot="1" x14ac:dyDescent="0.35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 spans="1:26" ht="15" thickBot="1" x14ac:dyDescent="0.35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 spans="1:26" ht="15" thickBot="1" x14ac:dyDescent="0.35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 spans="1:26" ht="15" thickBot="1" x14ac:dyDescent="0.35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 spans="1:26" ht="15" thickBot="1" x14ac:dyDescent="0.35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 spans="1:26" ht="15" thickBot="1" x14ac:dyDescent="0.35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 spans="1:26" ht="15" thickBot="1" x14ac:dyDescent="0.35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 spans="1:26" ht="15" thickBot="1" x14ac:dyDescent="0.35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 spans="1:26" ht="15" thickBot="1" x14ac:dyDescent="0.3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 spans="1:26" ht="15" thickBot="1" x14ac:dyDescent="0.35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 spans="1:26" ht="15" thickBot="1" x14ac:dyDescent="0.35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 spans="1:26" ht="15" thickBot="1" x14ac:dyDescent="0.35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 spans="1:26" ht="15" thickBot="1" x14ac:dyDescent="0.35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 spans="1:26" ht="15" thickBot="1" x14ac:dyDescent="0.35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 spans="1:26" ht="15" thickBot="1" x14ac:dyDescent="0.35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 spans="1:26" ht="15" thickBot="1" x14ac:dyDescent="0.35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 spans="1:26" ht="15" thickBot="1" x14ac:dyDescent="0.35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 spans="1:26" ht="15" thickBot="1" x14ac:dyDescent="0.35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 spans="1:26" ht="15" thickBot="1" x14ac:dyDescent="0.3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 spans="1:26" ht="15" thickBot="1" x14ac:dyDescent="0.35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 spans="1:26" ht="15" thickBot="1" x14ac:dyDescent="0.35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 spans="1:26" ht="15" thickBot="1" x14ac:dyDescent="0.35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 spans="1:26" ht="15" thickBot="1" x14ac:dyDescent="0.35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 spans="1:26" ht="15" thickBot="1" x14ac:dyDescent="0.35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 spans="1:26" ht="15" thickBot="1" x14ac:dyDescent="0.35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 spans="1:26" ht="15" thickBot="1" x14ac:dyDescent="0.35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 spans="1:26" ht="15" thickBot="1" x14ac:dyDescent="0.35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 spans="1:26" ht="15" thickBot="1" x14ac:dyDescent="0.35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 spans="1:26" ht="15" thickBot="1" x14ac:dyDescent="0.3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 spans="1:26" ht="15" thickBot="1" x14ac:dyDescent="0.35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 spans="1:26" ht="15" thickBot="1" x14ac:dyDescent="0.35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 spans="1:26" ht="15" thickBot="1" x14ac:dyDescent="0.35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 spans="1:26" ht="15" thickBot="1" x14ac:dyDescent="0.35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 spans="1:26" ht="15" thickBot="1" x14ac:dyDescent="0.35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 spans="1:26" ht="15" thickBot="1" x14ac:dyDescent="0.35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 spans="1:26" ht="15" thickBot="1" x14ac:dyDescent="0.35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 spans="1:26" ht="15" thickBot="1" x14ac:dyDescent="0.35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 spans="1:26" ht="15" thickBot="1" x14ac:dyDescent="0.35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 spans="1:26" ht="15" thickBot="1" x14ac:dyDescent="0.3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 spans="1:26" ht="15" thickBot="1" x14ac:dyDescent="0.35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 spans="1:26" ht="15" thickBot="1" x14ac:dyDescent="0.35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 spans="1:26" ht="15" thickBot="1" x14ac:dyDescent="0.35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 spans="1:26" ht="15" thickBot="1" x14ac:dyDescent="0.35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 spans="1:26" ht="15" thickBot="1" x14ac:dyDescent="0.35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 spans="1:26" ht="15" thickBot="1" x14ac:dyDescent="0.35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 spans="1:26" ht="15" thickBot="1" x14ac:dyDescent="0.35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 spans="1:26" ht="15" thickBot="1" x14ac:dyDescent="0.35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 spans="1:26" ht="15" thickBot="1" x14ac:dyDescent="0.35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 spans="1:26" ht="15" thickBot="1" x14ac:dyDescent="0.3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 spans="1:26" ht="15" thickBot="1" x14ac:dyDescent="0.35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 spans="1:26" ht="15" thickBot="1" x14ac:dyDescent="0.35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 spans="1:26" ht="15" thickBot="1" x14ac:dyDescent="0.35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 spans="1:26" ht="15" thickBot="1" x14ac:dyDescent="0.35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 spans="1:26" ht="15" thickBot="1" x14ac:dyDescent="0.35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 spans="1:26" ht="15" thickBot="1" x14ac:dyDescent="0.35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 spans="1:26" ht="15" thickBot="1" x14ac:dyDescent="0.35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 spans="1:26" ht="15" thickBot="1" x14ac:dyDescent="0.35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 spans="1:26" ht="15" thickBot="1" x14ac:dyDescent="0.35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 spans="1:26" ht="15" thickBot="1" x14ac:dyDescent="0.3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 spans="1:26" ht="15" thickBot="1" x14ac:dyDescent="0.35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 spans="1:26" ht="15" thickBot="1" x14ac:dyDescent="0.35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 spans="1:26" ht="15" thickBot="1" x14ac:dyDescent="0.35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 spans="1:26" ht="15" thickBot="1" x14ac:dyDescent="0.35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 spans="1:26" ht="15" thickBot="1" x14ac:dyDescent="0.35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 spans="1:26" ht="15" thickBot="1" x14ac:dyDescent="0.35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 spans="1:26" ht="15" thickBot="1" x14ac:dyDescent="0.35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 spans="1:26" ht="15" thickBot="1" x14ac:dyDescent="0.35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 spans="1:26" ht="15" thickBot="1" x14ac:dyDescent="0.35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 spans="1:26" ht="15" thickBot="1" x14ac:dyDescent="0.3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 spans="1:26" ht="15" thickBot="1" x14ac:dyDescent="0.35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 spans="1:26" ht="15" thickBot="1" x14ac:dyDescent="0.35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 spans="1:26" ht="15" thickBot="1" x14ac:dyDescent="0.35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 spans="1:26" ht="15" thickBot="1" x14ac:dyDescent="0.35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 spans="1:26" ht="15" thickBot="1" x14ac:dyDescent="0.35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 spans="1:26" ht="15" thickBot="1" x14ac:dyDescent="0.35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 spans="1:26" ht="15" thickBot="1" x14ac:dyDescent="0.35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 spans="1:26" ht="15" thickBot="1" x14ac:dyDescent="0.35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 spans="1:26" ht="15" thickBot="1" x14ac:dyDescent="0.35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 spans="1:26" ht="15" thickBot="1" x14ac:dyDescent="0.3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 spans="1:26" ht="15" thickBot="1" x14ac:dyDescent="0.35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 spans="1:26" ht="15" thickBot="1" x14ac:dyDescent="0.35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 spans="1:26" ht="15" thickBot="1" x14ac:dyDescent="0.35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 spans="1:26" ht="15" thickBot="1" x14ac:dyDescent="0.35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 spans="1:26" ht="15" thickBot="1" x14ac:dyDescent="0.35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 spans="1:26" ht="15" thickBot="1" x14ac:dyDescent="0.35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 spans="1:26" ht="15" thickBot="1" x14ac:dyDescent="0.35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 spans="1:26" ht="15" thickBot="1" x14ac:dyDescent="0.35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 spans="1:26" ht="15" thickBot="1" x14ac:dyDescent="0.35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 spans="1:26" ht="15" thickBot="1" x14ac:dyDescent="0.3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 spans="1:26" ht="15" thickBot="1" x14ac:dyDescent="0.35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 spans="1:26" ht="15" thickBot="1" x14ac:dyDescent="0.35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 spans="1:26" ht="15" thickBot="1" x14ac:dyDescent="0.35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 spans="1:26" ht="15" thickBot="1" x14ac:dyDescent="0.35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 spans="1:26" ht="15" thickBot="1" x14ac:dyDescent="0.35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 spans="1:26" ht="15" thickBot="1" x14ac:dyDescent="0.35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 spans="1:26" ht="15" thickBot="1" x14ac:dyDescent="0.35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 spans="1:26" ht="15" thickBot="1" x14ac:dyDescent="0.35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 spans="1:26" ht="15" thickBot="1" x14ac:dyDescent="0.35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 spans="1:26" ht="15" thickBot="1" x14ac:dyDescent="0.3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 spans="1:26" ht="15" thickBot="1" x14ac:dyDescent="0.35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 spans="1:26" ht="15" thickBot="1" x14ac:dyDescent="0.35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 spans="1:26" ht="15" thickBot="1" x14ac:dyDescent="0.35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 spans="1:26" ht="15" thickBot="1" x14ac:dyDescent="0.35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 spans="1:26" ht="15" thickBot="1" x14ac:dyDescent="0.35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 spans="1:26" ht="15" thickBot="1" x14ac:dyDescent="0.35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 spans="1:26" ht="15" thickBot="1" x14ac:dyDescent="0.35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 spans="1:26" ht="15" thickBot="1" x14ac:dyDescent="0.35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 spans="1:26" ht="15" thickBot="1" x14ac:dyDescent="0.35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 spans="1:26" ht="15" thickBot="1" x14ac:dyDescent="0.3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 spans="1:26" ht="15" thickBot="1" x14ac:dyDescent="0.35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 spans="1:26" ht="15" thickBot="1" x14ac:dyDescent="0.35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 spans="1:26" ht="15" thickBot="1" x14ac:dyDescent="0.35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 spans="1:26" ht="15" thickBot="1" x14ac:dyDescent="0.35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 spans="1:26" ht="15" thickBot="1" x14ac:dyDescent="0.35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 spans="1:26" ht="15" thickBot="1" x14ac:dyDescent="0.35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 spans="1:26" ht="15" thickBot="1" x14ac:dyDescent="0.35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 spans="1:26" ht="15" thickBot="1" x14ac:dyDescent="0.35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 spans="1:26" ht="15" thickBot="1" x14ac:dyDescent="0.35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 spans="1:26" ht="15" thickBot="1" x14ac:dyDescent="0.3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 spans="1:26" ht="15" thickBot="1" x14ac:dyDescent="0.35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 spans="1:26" ht="15" thickBot="1" x14ac:dyDescent="0.35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 spans="1:26" ht="15" thickBot="1" x14ac:dyDescent="0.35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 spans="1:26" ht="15" thickBot="1" x14ac:dyDescent="0.35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 spans="1:26" ht="15" thickBot="1" x14ac:dyDescent="0.35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 spans="1:26" ht="15" thickBot="1" x14ac:dyDescent="0.35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 spans="1:26" ht="15" thickBot="1" x14ac:dyDescent="0.35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 spans="1:26" ht="15" thickBot="1" x14ac:dyDescent="0.35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 spans="1:26" ht="15" thickBot="1" x14ac:dyDescent="0.35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 spans="1:26" ht="15" thickBot="1" x14ac:dyDescent="0.3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 spans="1:26" ht="15" thickBot="1" x14ac:dyDescent="0.35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 spans="1:26" ht="15" thickBot="1" x14ac:dyDescent="0.35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 spans="1:26" ht="15" thickBot="1" x14ac:dyDescent="0.35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 spans="1:26" ht="15" thickBot="1" x14ac:dyDescent="0.35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 spans="1:26" ht="15" thickBot="1" x14ac:dyDescent="0.35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 spans="1:26" ht="15" thickBot="1" x14ac:dyDescent="0.35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 spans="1:26" ht="15" thickBot="1" x14ac:dyDescent="0.35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 spans="1:26" ht="15" thickBot="1" x14ac:dyDescent="0.35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 spans="1:26" ht="15" thickBot="1" x14ac:dyDescent="0.35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 spans="1:26" ht="15" thickBot="1" x14ac:dyDescent="0.3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 spans="1:26" ht="15" thickBot="1" x14ac:dyDescent="0.35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 spans="1:26" ht="15" thickBot="1" x14ac:dyDescent="0.35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 spans="1:26" ht="15" thickBot="1" x14ac:dyDescent="0.35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 spans="1:26" ht="15" thickBot="1" x14ac:dyDescent="0.35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 spans="1:26" ht="15" thickBot="1" x14ac:dyDescent="0.35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 spans="1:26" ht="15" thickBot="1" x14ac:dyDescent="0.35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 spans="1:26" ht="15" thickBot="1" x14ac:dyDescent="0.35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 spans="1:26" ht="15" thickBot="1" x14ac:dyDescent="0.35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 spans="1:26" ht="15" thickBot="1" x14ac:dyDescent="0.35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 spans="1:26" ht="15" thickBot="1" x14ac:dyDescent="0.3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 spans="1:26" ht="15" thickBot="1" x14ac:dyDescent="0.35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 spans="1:26" ht="15" thickBot="1" x14ac:dyDescent="0.35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 spans="1:26" ht="15" thickBot="1" x14ac:dyDescent="0.35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 spans="1:26" ht="15" thickBot="1" x14ac:dyDescent="0.35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 spans="1:26" ht="15" thickBot="1" x14ac:dyDescent="0.35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 spans="1:26" ht="15" thickBot="1" x14ac:dyDescent="0.35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 spans="1:26" ht="15" thickBot="1" x14ac:dyDescent="0.35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 spans="1:26" ht="15" thickBot="1" x14ac:dyDescent="0.35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 spans="1:26" ht="15" thickBot="1" x14ac:dyDescent="0.35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 spans="1:26" ht="15" thickBot="1" x14ac:dyDescent="0.3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 spans="1:26" ht="15" thickBot="1" x14ac:dyDescent="0.35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 spans="1:26" ht="15" thickBot="1" x14ac:dyDescent="0.35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 spans="1:26" ht="15" thickBot="1" x14ac:dyDescent="0.35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 spans="1:26" ht="15" thickBot="1" x14ac:dyDescent="0.35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 spans="1:26" ht="15" thickBot="1" x14ac:dyDescent="0.35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 spans="1:26" ht="15" thickBot="1" x14ac:dyDescent="0.35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 spans="1:26" ht="15" thickBot="1" x14ac:dyDescent="0.35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 spans="1:26" ht="15" thickBot="1" x14ac:dyDescent="0.35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 spans="1:26" ht="15" thickBot="1" x14ac:dyDescent="0.35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 spans="1:26" ht="15" thickBot="1" x14ac:dyDescent="0.3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 spans="1:26" ht="15" thickBot="1" x14ac:dyDescent="0.35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 spans="1:26" ht="15" thickBot="1" x14ac:dyDescent="0.35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 spans="1:26" ht="15" thickBot="1" x14ac:dyDescent="0.35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 spans="1:26" ht="15" thickBot="1" x14ac:dyDescent="0.35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 spans="1:26" ht="15" thickBot="1" x14ac:dyDescent="0.35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 spans="1:26" ht="15" thickBot="1" x14ac:dyDescent="0.35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 spans="1:26" ht="15" thickBot="1" x14ac:dyDescent="0.35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 spans="1:26" ht="15" thickBot="1" x14ac:dyDescent="0.35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 spans="1:26" ht="15" thickBot="1" x14ac:dyDescent="0.35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 spans="1:26" ht="15" thickBot="1" x14ac:dyDescent="0.3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 spans="1:26" ht="15" thickBot="1" x14ac:dyDescent="0.35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 spans="1:26" ht="15" thickBot="1" x14ac:dyDescent="0.35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 spans="1:26" ht="15" thickBot="1" x14ac:dyDescent="0.35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 spans="1:26" ht="15" thickBot="1" x14ac:dyDescent="0.35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 spans="1:26" ht="15" thickBot="1" x14ac:dyDescent="0.35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 spans="1:26" ht="15" thickBot="1" x14ac:dyDescent="0.35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 spans="1:26" ht="15" thickBot="1" x14ac:dyDescent="0.35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 spans="1:26" ht="15" thickBot="1" x14ac:dyDescent="0.35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 spans="1:26" ht="15" thickBot="1" x14ac:dyDescent="0.35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 spans="1:26" ht="15" thickBot="1" x14ac:dyDescent="0.3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 spans="1:26" ht="15" thickBot="1" x14ac:dyDescent="0.35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 spans="1:26" ht="15" thickBot="1" x14ac:dyDescent="0.35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 spans="1:26" ht="15" thickBot="1" x14ac:dyDescent="0.35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 spans="1:26" ht="15" thickBot="1" x14ac:dyDescent="0.35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 spans="1:26" ht="15" thickBot="1" x14ac:dyDescent="0.35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 spans="1:26" ht="15" thickBot="1" x14ac:dyDescent="0.35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 spans="1:26" ht="15" thickBot="1" x14ac:dyDescent="0.35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 spans="1:26" ht="15" thickBot="1" x14ac:dyDescent="0.35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 spans="1:26" ht="15" thickBot="1" x14ac:dyDescent="0.35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 spans="1:26" ht="15" thickBot="1" x14ac:dyDescent="0.3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 spans="1:26" ht="15" thickBot="1" x14ac:dyDescent="0.35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 spans="1:26" ht="15" thickBot="1" x14ac:dyDescent="0.35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 spans="1:26" ht="15" thickBot="1" x14ac:dyDescent="0.35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 spans="1:26" ht="15" thickBot="1" x14ac:dyDescent="0.35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 spans="1:26" ht="15" thickBot="1" x14ac:dyDescent="0.35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 spans="1:26" ht="15" thickBot="1" x14ac:dyDescent="0.35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 spans="1:26" ht="15" thickBot="1" x14ac:dyDescent="0.35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 spans="1:26" ht="15" thickBot="1" x14ac:dyDescent="0.35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 spans="1:26" ht="15" thickBot="1" x14ac:dyDescent="0.35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 spans="1:26" ht="15" thickBot="1" x14ac:dyDescent="0.3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 spans="1:26" ht="15" thickBot="1" x14ac:dyDescent="0.35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 spans="1:26" ht="15" thickBot="1" x14ac:dyDescent="0.35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 spans="1:26" ht="15" thickBot="1" x14ac:dyDescent="0.35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 spans="1:26" ht="15" thickBot="1" x14ac:dyDescent="0.35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 spans="1:26" ht="15" thickBot="1" x14ac:dyDescent="0.35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 spans="1:26" ht="15" thickBot="1" x14ac:dyDescent="0.35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 spans="1:26" ht="15" thickBot="1" x14ac:dyDescent="0.35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 spans="1:26" ht="15" thickBot="1" x14ac:dyDescent="0.35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 spans="1:26" ht="15" thickBot="1" x14ac:dyDescent="0.35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 spans="1:26" ht="15" thickBot="1" x14ac:dyDescent="0.3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 spans="1:26" ht="15" thickBot="1" x14ac:dyDescent="0.35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 spans="1:26" ht="15" thickBot="1" x14ac:dyDescent="0.35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 spans="1:26" ht="15" thickBot="1" x14ac:dyDescent="0.35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 spans="1:26" ht="15" thickBot="1" x14ac:dyDescent="0.35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 spans="1:26" ht="15" thickBot="1" x14ac:dyDescent="0.35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 spans="1:26" ht="15" thickBot="1" x14ac:dyDescent="0.35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 spans="1:26" ht="15" thickBot="1" x14ac:dyDescent="0.35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 spans="1:26" ht="15" thickBot="1" x14ac:dyDescent="0.35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 spans="1:26" ht="15" thickBot="1" x14ac:dyDescent="0.35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 spans="1:26" ht="15" thickBot="1" x14ac:dyDescent="0.3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 spans="1:26" ht="15" thickBot="1" x14ac:dyDescent="0.35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 spans="1:26" ht="15" thickBot="1" x14ac:dyDescent="0.35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 spans="1:26" ht="15" thickBot="1" x14ac:dyDescent="0.35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 spans="1:26" ht="15" thickBot="1" x14ac:dyDescent="0.35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 spans="1:26" ht="15" thickBot="1" x14ac:dyDescent="0.35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 spans="1:26" ht="15" thickBot="1" x14ac:dyDescent="0.35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 spans="1:26" ht="15" thickBot="1" x14ac:dyDescent="0.35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 spans="1:26" ht="15" thickBot="1" x14ac:dyDescent="0.35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 spans="1:26" ht="15" thickBot="1" x14ac:dyDescent="0.35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 spans="1:26" ht="15" thickBot="1" x14ac:dyDescent="0.3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 spans="1:26" ht="15" thickBot="1" x14ac:dyDescent="0.35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 spans="1:26" ht="15" thickBot="1" x14ac:dyDescent="0.35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 spans="1:26" ht="15" thickBot="1" x14ac:dyDescent="0.35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 spans="1:26" ht="15" thickBot="1" x14ac:dyDescent="0.35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 spans="1:26" ht="15" thickBot="1" x14ac:dyDescent="0.35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 spans="1:26" ht="15" thickBot="1" x14ac:dyDescent="0.35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 spans="1:26" ht="15" thickBot="1" x14ac:dyDescent="0.35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 spans="1:26" ht="15" thickBot="1" x14ac:dyDescent="0.35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 spans="1:26" ht="15" thickBot="1" x14ac:dyDescent="0.35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 spans="1:26" ht="15" thickBot="1" x14ac:dyDescent="0.3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 spans="1:26" ht="15" thickBot="1" x14ac:dyDescent="0.35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 spans="1:26" ht="15" thickBot="1" x14ac:dyDescent="0.35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 spans="1:26" ht="15" thickBot="1" x14ac:dyDescent="0.35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 spans="1:26" ht="15" thickBot="1" x14ac:dyDescent="0.35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 spans="1:26" ht="15" thickBot="1" x14ac:dyDescent="0.35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 spans="1:26" ht="15" thickBot="1" x14ac:dyDescent="0.35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 spans="1:26" ht="15" thickBot="1" x14ac:dyDescent="0.35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 spans="1:26" ht="15" thickBot="1" x14ac:dyDescent="0.35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 spans="1:26" ht="15" thickBot="1" x14ac:dyDescent="0.35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 spans="1:26" ht="15" thickBot="1" x14ac:dyDescent="0.3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 spans="1:26" ht="15" thickBot="1" x14ac:dyDescent="0.35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 spans="1:26" ht="15" thickBot="1" x14ac:dyDescent="0.35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 spans="1:26" ht="15" thickBot="1" x14ac:dyDescent="0.35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 spans="1:26" ht="15" thickBot="1" x14ac:dyDescent="0.35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 spans="1:26" ht="15" thickBot="1" x14ac:dyDescent="0.35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 spans="1:26" ht="15" thickBot="1" x14ac:dyDescent="0.35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 spans="1:26" ht="15" thickBot="1" x14ac:dyDescent="0.35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 spans="1:26" ht="15" thickBot="1" x14ac:dyDescent="0.35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 spans="1:26" ht="15" thickBot="1" x14ac:dyDescent="0.35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 spans="1:26" ht="15" thickBot="1" x14ac:dyDescent="0.3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 spans="1:26" ht="15" thickBot="1" x14ac:dyDescent="0.35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 spans="1:26" ht="15" thickBot="1" x14ac:dyDescent="0.35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 spans="1:26" ht="15" thickBot="1" x14ac:dyDescent="0.35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 spans="1:26" ht="15" thickBot="1" x14ac:dyDescent="0.35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 spans="1:26" ht="15" thickBot="1" x14ac:dyDescent="0.35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 spans="1:26" ht="15" thickBot="1" x14ac:dyDescent="0.35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 spans="1:26" ht="15" thickBot="1" x14ac:dyDescent="0.35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 spans="1:26" ht="15" thickBot="1" x14ac:dyDescent="0.35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 spans="1:26" ht="15" thickBot="1" x14ac:dyDescent="0.35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 spans="1:26" ht="15" thickBot="1" x14ac:dyDescent="0.3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 spans="1:26" ht="15" thickBot="1" x14ac:dyDescent="0.35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 spans="1:26" ht="15" thickBot="1" x14ac:dyDescent="0.35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 spans="1:26" ht="15" thickBot="1" x14ac:dyDescent="0.35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 spans="1:26" ht="15" thickBot="1" x14ac:dyDescent="0.35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 spans="1:26" ht="15" thickBot="1" x14ac:dyDescent="0.35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 spans="1:26" ht="15" thickBot="1" x14ac:dyDescent="0.35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 spans="1:26" ht="15" thickBot="1" x14ac:dyDescent="0.35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 spans="1:26" ht="15" thickBot="1" x14ac:dyDescent="0.35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 spans="1:26" ht="15" thickBot="1" x14ac:dyDescent="0.35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 spans="1:26" ht="15" thickBot="1" x14ac:dyDescent="0.3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 spans="1:26" ht="15" thickBot="1" x14ac:dyDescent="0.35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 spans="1:26" ht="15" thickBot="1" x14ac:dyDescent="0.35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 spans="1:26" ht="15" thickBot="1" x14ac:dyDescent="0.35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 spans="1:26" ht="15" thickBot="1" x14ac:dyDescent="0.35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 spans="1:26" ht="15" thickBot="1" x14ac:dyDescent="0.35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 spans="1:26" ht="15" thickBot="1" x14ac:dyDescent="0.35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 spans="1:26" ht="15" thickBot="1" x14ac:dyDescent="0.35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 spans="1:26" ht="15" thickBot="1" x14ac:dyDescent="0.35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 spans="1:26" ht="15" thickBot="1" x14ac:dyDescent="0.35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 spans="1:26" ht="15" thickBot="1" x14ac:dyDescent="0.3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 spans="1:26" ht="15" thickBot="1" x14ac:dyDescent="0.35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 spans="1:26" ht="15" thickBot="1" x14ac:dyDescent="0.35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 spans="1:26" ht="15" thickBot="1" x14ac:dyDescent="0.35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 spans="1:26" ht="15" thickBot="1" x14ac:dyDescent="0.35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 spans="1:26" ht="15" thickBot="1" x14ac:dyDescent="0.35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 spans="1:26" ht="15" thickBot="1" x14ac:dyDescent="0.35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 spans="1:26" ht="15" thickBot="1" x14ac:dyDescent="0.35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 spans="1:26" ht="15" thickBot="1" x14ac:dyDescent="0.35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 spans="1:26" ht="15" thickBot="1" x14ac:dyDescent="0.35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 spans="1:26" ht="15" thickBot="1" x14ac:dyDescent="0.3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 spans="1:26" ht="15" thickBot="1" x14ac:dyDescent="0.35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 spans="1:26" ht="15" thickBot="1" x14ac:dyDescent="0.35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 spans="1:26" ht="15" thickBot="1" x14ac:dyDescent="0.35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 spans="1:26" ht="15" thickBot="1" x14ac:dyDescent="0.35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 spans="1:26" ht="15" thickBot="1" x14ac:dyDescent="0.35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 spans="1:26" ht="15" thickBot="1" x14ac:dyDescent="0.35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 spans="1:26" ht="15" thickBot="1" x14ac:dyDescent="0.35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 spans="1:26" ht="15" thickBot="1" x14ac:dyDescent="0.35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 spans="1:26" ht="15" thickBot="1" x14ac:dyDescent="0.35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 spans="1:26" ht="15" thickBot="1" x14ac:dyDescent="0.3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 spans="1:26" ht="15" thickBot="1" x14ac:dyDescent="0.35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 spans="1:26" ht="15" thickBot="1" x14ac:dyDescent="0.35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 spans="1:26" ht="15" thickBot="1" x14ac:dyDescent="0.35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 spans="1:26" ht="15" thickBot="1" x14ac:dyDescent="0.35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 spans="1:26" ht="15" thickBot="1" x14ac:dyDescent="0.35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 spans="1:26" ht="15" thickBot="1" x14ac:dyDescent="0.35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 spans="1:26" ht="15" thickBot="1" x14ac:dyDescent="0.35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 spans="1:26" ht="15" thickBot="1" x14ac:dyDescent="0.35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 spans="1:26" ht="15" thickBot="1" x14ac:dyDescent="0.35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 spans="1:26" ht="15" thickBot="1" x14ac:dyDescent="0.3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 spans="1:26" ht="15" thickBot="1" x14ac:dyDescent="0.35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 spans="1:26" ht="15" thickBot="1" x14ac:dyDescent="0.35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 spans="1:26" ht="15" thickBot="1" x14ac:dyDescent="0.35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 spans="1:26" ht="15" thickBot="1" x14ac:dyDescent="0.35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 spans="1:26" ht="15" thickBot="1" x14ac:dyDescent="0.35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 spans="1:26" ht="15" thickBot="1" x14ac:dyDescent="0.35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 spans="1:26" ht="15" thickBot="1" x14ac:dyDescent="0.35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 spans="1:26" ht="15" thickBot="1" x14ac:dyDescent="0.35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 spans="1:26" ht="15" thickBot="1" x14ac:dyDescent="0.35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 spans="1:26" ht="15" thickBot="1" x14ac:dyDescent="0.3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 spans="1:26" ht="15" thickBot="1" x14ac:dyDescent="0.35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 spans="1:26" ht="15" thickBot="1" x14ac:dyDescent="0.35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 spans="1:26" ht="15" thickBot="1" x14ac:dyDescent="0.35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 spans="1:26" ht="15" thickBot="1" x14ac:dyDescent="0.35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 spans="1:26" ht="15" thickBot="1" x14ac:dyDescent="0.35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 spans="1:26" ht="15" thickBot="1" x14ac:dyDescent="0.35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 spans="1:26" ht="15" thickBot="1" x14ac:dyDescent="0.35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 spans="1:26" ht="15" thickBot="1" x14ac:dyDescent="0.35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 spans="1:26" ht="15" thickBot="1" x14ac:dyDescent="0.35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 spans="1:26" ht="15" thickBot="1" x14ac:dyDescent="0.3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 spans="1:26" ht="15" thickBot="1" x14ac:dyDescent="0.35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 spans="1:26" ht="15" thickBot="1" x14ac:dyDescent="0.35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 spans="1:26" ht="15" thickBot="1" x14ac:dyDescent="0.35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 spans="1:26" ht="15" thickBot="1" x14ac:dyDescent="0.35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 spans="1:26" ht="15" thickBot="1" x14ac:dyDescent="0.35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 spans="1:26" ht="15" thickBot="1" x14ac:dyDescent="0.35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 spans="1:26" ht="15" thickBot="1" x14ac:dyDescent="0.35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 spans="1:26" ht="15" thickBot="1" x14ac:dyDescent="0.35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 spans="1:26" ht="15" thickBot="1" x14ac:dyDescent="0.35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 spans="1:26" ht="15" thickBot="1" x14ac:dyDescent="0.3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 spans="1:26" ht="15" thickBot="1" x14ac:dyDescent="0.35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 spans="1:26" ht="15" thickBot="1" x14ac:dyDescent="0.35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 spans="1:26" ht="15" thickBot="1" x14ac:dyDescent="0.35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 spans="1:26" ht="15" thickBot="1" x14ac:dyDescent="0.35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 spans="1:26" ht="15" thickBot="1" x14ac:dyDescent="0.35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 spans="1:26" ht="15" thickBot="1" x14ac:dyDescent="0.35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 spans="1:26" ht="15" thickBot="1" x14ac:dyDescent="0.35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 spans="1:26" ht="15" thickBot="1" x14ac:dyDescent="0.35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 spans="1:26" ht="15" thickBot="1" x14ac:dyDescent="0.35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 spans="1:26" ht="15" thickBot="1" x14ac:dyDescent="0.3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 spans="1:26" ht="15" thickBot="1" x14ac:dyDescent="0.35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 spans="1:26" ht="15" thickBot="1" x14ac:dyDescent="0.35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 spans="1:26" ht="15" thickBot="1" x14ac:dyDescent="0.35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 spans="1:26" ht="15" thickBot="1" x14ac:dyDescent="0.35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 spans="1:26" ht="15" thickBot="1" x14ac:dyDescent="0.35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 spans="1:26" ht="15" thickBot="1" x14ac:dyDescent="0.35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 spans="1:26" ht="15" thickBot="1" x14ac:dyDescent="0.35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 spans="1:26" ht="15" thickBot="1" x14ac:dyDescent="0.35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 spans="1:26" ht="15" thickBot="1" x14ac:dyDescent="0.35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 spans="1:26" ht="15" thickBot="1" x14ac:dyDescent="0.3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 spans="1:26" ht="15" thickBot="1" x14ac:dyDescent="0.35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 spans="1:26" ht="15" thickBot="1" x14ac:dyDescent="0.35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 spans="1:26" ht="15" thickBot="1" x14ac:dyDescent="0.35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 spans="1:26" ht="15" thickBot="1" x14ac:dyDescent="0.35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 spans="1:26" ht="15" thickBot="1" x14ac:dyDescent="0.35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 spans="1:26" ht="15" thickBot="1" x14ac:dyDescent="0.35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 spans="1:26" ht="15" thickBot="1" x14ac:dyDescent="0.35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 spans="1:26" ht="15" thickBot="1" x14ac:dyDescent="0.35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 spans="1:26" ht="15" thickBot="1" x14ac:dyDescent="0.35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 spans="1:26" ht="15" thickBot="1" x14ac:dyDescent="0.3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 spans="1:26" ht="15" thickBot="1" x14ac:dyDescent="0.35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 spans="1:26" ht="15" thickBot="1" x14ac:dyDescent="0.35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 spans="1:26" ht="15" thickBot="1" x14ac:dyDescent="0.35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 spans="1:26" ht="15" thickBot="1" x14ac:dyDescent="0.35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 spans="1:26" ht="15" thickBot="1" x14ac:dyDescent="0.35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 spans="1:26" ht="15" thickBot="1" x14ac:dyDescent="0.35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 spans="1:26" ht="15" thickBot="1" x14ac:dyDescent="0.35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 spans="1:26" ht="15" thickBot="1" x14ac:dyDescent="0.35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 spans="1:26" ht="15" thickBot="1" x14ac:dyDescent="0.35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 spans="1:26" ht="15" thickBot="1" x14ac:dyDescent="0.3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 spans="1:26" ht="15" thickBot="1" x14ac:dyDescent="0.35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 spans="1:26" ht="15" thickBot="1" x14ac:dyDescent="0.35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 spans="1:26" ht="15" thickBot="1" x14ac:dyDescent="0.35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 spans="1:26" ht="15" thickBot="1" x14ac:dyDescent="0.35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 spans="1:26" ht="15" thickBot="1" x14ac:dyDescent="0.35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 spans="1:26" ht="15" thickBot="1" x14ac:dyDescent="0.35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 spans="1:26" ht="15" thickBot="1" x14ac:dyDescent="0.35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 spans="1:26" ht="15" thickBot="1" x14ac:dyDescent="0.35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 spans="1:26" ht="15" thickBot="1" x14ac:dyDescent="0.35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 spans="1:26" ht="15" thickBot="1" x14ac:dyDescent="0.3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 spans="1:26" ht="15" thickBot="1" x14ac:dyDescent="0.35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 spans="1:26" ht="15" thickBot="1" x14ac:dyDescent="0.35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 spans="1:26" ht="15" thickBot="1" x14ac:dyDescent="0.35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 spans="1:26" ht="15" thickBot="1" x14ac:dyDescent="0.35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 spans="1:26" ht="15" thickBot="1" x14ac:dyDescent="0.35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 spans="1:26" ht="15" thickBot="1" x14ac:dyDescent="0.35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 spans="1:26" ht="15" thickBot="1" x14ac:dyDescent="0.35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 spans="1:26" ht="15" thickBot="1" x14ac:dyDescent="0.35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 spans="1:26" ht="15" thickBot="1" x14ac:dyDescent="0.35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 spans="1:26" ht="15" thickBot="1" x14ac:dyDescent="0.3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 spans="1:26" ht="15" thickBot="1" x14ac:dyDescent="0.35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 spans="1:26" ht="15" thickBot="1" x14ac:dyDescent="0.35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 spans="1:26" ht="15" thickBot="1" x14ac:dyDescent="0.35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 spans="1:26" ht="15" thickBot="1" x14ac:dyDescent="0.35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 spans="1:26" ht="15" thickBot="1" x14ac:dyDescent="0.35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 spans="1:26" ht="15" thickBot="1" x14ac:dyDescent="0.35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 spans="1:26" ht="15" thickBot="1" x14ac:dyDescent="0.35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 spans="1:26" ht="15" thickBot="1" x14ac:dyDescent="0.35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 spans="1:26" ht="15" thickBot="1" x14ac:dyDescent="0.35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 spans="1:26" ht="15" thickBot="1" x14ac:dyDescent="0.3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 spans="1:26" ht="15" thickBot="1" x14ac:dyDescent="0.35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 spans="1:26" ht="15" thickBot="1" x14ac:dyDescent="0.35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 spans="1:26" ht="15" thickBot="1" x14ac:dyDescent="0.35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 spans="1:26" ht="15" thickBot="1" x14ac:dyDescent="0.35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 spans="1:26" ht="15" thickBot="1" x14ac:dyDescent="0.35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 spans="1:26" ht="15" thickBot="1" x14ac:dyDescent="0.35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 spans="1:26" ht="15" thickBot="1" x14ac:dyDescent="0.35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 spans="1:26" ht="15" thickBot="1" x14ac:dyDescent="0.35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 spans="1:26" ht="15" thickBot="1" x14ac:dyDescent="0.35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 spans="1:26" ht="15" thickBot="1" x14ac:dyDescent="0.3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 spans="1:26" ht="15" thickBot="1" x14ac:dyDescent="0.35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 spans="1:26" ht="15" thickBot="1" x14ac:dyDescent="0.35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 spans="1:26" ht="15" thickBot="1" x14ac:dyDescent="0.35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 spans="1:26" ht="15" thickBot="1" x14ac:dyDescent="0.35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 spans="1:26" ht="15" thickBot="1" x14ac:dyDescent="0.35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 spans="1:26" ht="15" thickBot="1" x14ac:dyDescent="0.35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 spans="1:26" ht="15" thickBot="1" x14ac:dyDescent="0.35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 spans="1:26" ht="15" thickBot="1" x14ac:dyDescent="0.35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 spans="1:26" ht="15" thickBot="1" x14ac:dyDescent="0.35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 spans="1:26" ht="15" thickBot="1" x14ac:dyDescent="0.3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 spans="1:26" ht="15" thickBot="1" x14ac:dyDescent="0.35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 spans="1:26" ht="15" thickBot="1" x14ac:dyDescent="0.35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 spans="1:26" ht="15" thickBot="1" x14ac:dyDescent="0.35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 spans="1:26" ht="15" thickBot="1" x14ac:dyDescent="0.35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 spans="1:26" ht="15" thickBot="1" x14ac:dyDescent="0.35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 spans="1:26" ht="15" thickBot="1" x14ac:dyDescent="0.35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 spans="1:26" ht="15" thickBot="1" x14ac:dyDescent="0.35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 spans="1:26" ht="15" thickBot="1" x14ac:dyDescent="0.35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 spans="1:26" ht="15" thickBot="1" x14ac:dyDescent="0.35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 spans="1:26" ht="15" thickBot="1" x14ac:dyDescent="0.3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 spans="1:26" ht="15" thickBot="1" x14ac:dyDescent="0.35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 spans="1:26" ht="15" thickBot="1" x14ac:dyDescent="0.35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 spans="1:26" ht="15" thickBot="1" x14ac:dyDescent="0.35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 spans="1:26" ht="15" thickBot="1" x14ac:dyDescent="0.35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 spans="1:26" ht="15" thickBot="1" x14ac:dyDescent="0.35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 spans="1:26" ht="15" thickBot="1" x14ac:dyDescent="0.35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 spans="1:26" ht="15" thickBot="1" x14ac:dyDescent="0.35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 spans="1:26" ht="15" thickBot="1" x14ac:dyDescent="0.35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 spans="1:26" ht="15" thickBot="1" x14ac:dyDescent="0.35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 spans="1:26" ht="15" thickBot="1" x14ac:dyDescent="0.3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 spans="1:26" ht="15" thickBot="1" x14ac:dyDescent="0.35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 spans="1:26" ht="15" thickBot="1" x14ac:dyDescent="0.35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 spans="1:26" ht="15" thickBot="1" x14ac:dyDescent="0.35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 spans="1:26" ht="15" thickBot="1" x14ac:dyDescent="0.35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 spans="1:26" ht="15" thickBot="1" x14ac:dyDescent="0.35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 spans="1:26" ht="15" thickBot="1" x14ac:dyDescent="0.35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 spans="1:26" ht="15" thickBot="1" x14ac:dyDescent="0.35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 spans="1:26" ht="15" thickBot="1" x14ac:dyDescent="0.35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 spans="1:26" ht="15" thickBot="1" x14ac:dyDescent="0.35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 spans="1:26" ht="15" thickBot="1" x14ac:dyDescent="0.3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 spans="1:26" ht="15" thickBot="1" x14ac:dyDescent="0.35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 spans="1:26" ht="15" thickBot="1" x14ac:dyDescent="0.35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 spans="1:26" ht="15" thickBot="1" x14ac:dyDescent="0.35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 spans="1:26" ht="15" thickBot="1" x14ac:dyDescent="0.35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 spans="1:26" ht="15" thickBot="1" x14ac:dyDescent="0.35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 spans="1:26" ht="15" thickBot="1" x14ac:dyDescent="0.35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 spans="1:26" ht="15" thickBot="1" x14ac:dyDescent="0.35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 spans="1:26" ht="15" thickBot="1" x14ac:dyDescent="0.35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 spans="1:26" ht="15" thickBot="1" x14ac:dyDescent="0.35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 spans="1:26" ht="15" thickBot="1" x14ac:dyDescent="0.3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 spans="1:26" ht="15" thickBot="1" x14ac:dyDescent="0.35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 spans="1:26" ht="15" thickBot="1" x14ac:dyDescent="0.35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 spans="1:26" ht="15" thickBot="1" x14ac:dyDescent="0.35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 spans="1:26" ht="15" thickBot="1" x14ac:dyDescent="0.35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 spans="1:26" ht="15" thickBot="1" x14ac:dyDescent="0.35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 spans="1:26" ht="15" thickBot="1" x14ac:dyDescent="0.35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 spans="1:26" ht="15" thickBot="1" x14ac:dyDescent="0.35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 spans="1:26" ht="15" thickBot="1" x14ac:dyDescent="0.35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 spans="1:26" ht="15" thickBot="1" x14ac:dyDescent="0.35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 spans="1:26" ht="15" thickBot="1" x14ac:dyDescent="0.3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 spans="1:26" ht="15" thickBot="1" x14ac:dyDescent="0.35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 spans="1:26" ht="15" thickBot="1" x14ac:dyDescent="0.35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 spans="1:26" ht="15" thickBot="1" x14ac:dyDescent="0.35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 spans="1:26" ht="15" thickBot="1" x14ac:dyDescent="0.35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 spans="1:26" ht="15" thickBot="1" x14ac:dyDescent="0.35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 spans="1:26" ht="15" thickBot="1" x14ac:dyDescent="0.35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 spans="1:26" ht="15" thickBot="1" x14ac:dyDescent="0.35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 spans="1:26" ht="15" thickBot="1" x14ac:dyDescent="0.35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 spans="1:26" ht="15" thickBot="1" x14ac:dyDescent="0.35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 spans="1:26" ht="15" thickBot="1" x14ac:dyDescent="0.3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 spans="1:26" ht="15" thickBot="1" x14ac:dyDescent="0.35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 spans="1:26" ht="15" thickBot="1" x14ac:dyDescent="0.35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 spans="1:26" ht="15" thickBot="1" x14ac:dyDescent="0.35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 spans="1:26" ht="15" thickBot="1" x14ac:dyDescent="0.35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 spans="1:26" ht="15" thickBot="1" x14ac:dyDescent="0.35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 spans="1:26" ht="15" thickBot="1" x14ac:dyDescent="0.35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 spans="1:26" ht="15" thickBot="1" x14ac:dyDescent="0.35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 spans="1:26" ht="15" thickBot="1" x14ac:dyDescent="0.35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 spans="1:26" ht="15" thickBot="1" x14ac:dyDescent="0.35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 spans="1:26" ht="15" thickBot="1" x14ac:dyDescent="0.3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 spans="1:26" ht="15" thickBot="1" x14ac:dyDescent="0.35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 spans="1:26" ht="15" thickBot="1" x14ac:dyDescent="0.35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 spans="1:26" ht="15" thickBot="1" x14ac:dyDescent="0.35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 spans="1:26" ht="15" thickBot="1" x14ac:dyDescent="0.35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 spans="1:26" ht="15" thickBot="1" x14ac:dyDescent="0.35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 spans="1:26" ht="15" thickBot="1" x14ac:dyDescent="0.35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 spans="1:26" ht="15" thickBot="1" x14ac:dyDescent="0.35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 spans="1:26" ht="15" thickBot="1" x14ac:dyDescent="0.35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 spans="1:26" ht="15" thickBot="1" x14ac:dyDescent="0.35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 spans="1:26" ht="15" thickBot="1" x14ac:dyDescent="0.3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 spans="1:26" ht="15" thickBot="1" x14ac:dyDescent="0.35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 spans="1:26" ht="15" thickBot="1" x14ac:dyDescent="0.35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 spans="1:26" ht="15" thickBot="1" x14ac:dyDescent="0.35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 spans="1:26" ht="15" thickBot="1" x14ac:dyDescent="0.35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 spans="1:26" ht="15" thickBot="1" x14ac:dyDescent="0.35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 spans="1:26" ht="15" thickBot="1" x14ac:dyDescent="0.35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 spans="1:26" ht="15" thickBot="1" x14ac:dyDescent="0.35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 spans="1:26" ht="15" thickBot="1" x14ac:dyDescent="0.35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 spans="1:26" ht="15" thickBot="1" x14ac:dyDescent="0.35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 spans="1:26" ht="15" thickBot="1" x14ac:dyDescent="0.3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 spans="1:26" ht="15" thickBot="1" x14ac:dyDescent="0.35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 spans="1:26" ht="15" thickBot="1" x14ac:dyDescent="0.35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 spans="1:26" ht="15" thickBot="1" x14ac:dyDescent="0.35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 spans="1:26" ht="15" thickBot="1" x14ac:dyDescent="0.35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 spans="1:26" ht="15" thickBot="1" x14ac:dyDescent="0.35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 spans="1:26" ht="15" thickBot="1" x14ac:dyDescent="0.35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 spans="1:26" ht="15" thickBot="1" x14ac:dyDescent="0.35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 spans="1:26" ht="15" thickBot="1" x14ac:dyDescent="0.35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 spans="1:26" ht="15" thickBot="1" x14ac:dyDescent="0.35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 spans="1:26" ht="15" thickBot="1" x14ac:dyDescent="0.3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 spans="1:26" ht="15" thickBot="1" x14ac:dyDescent="0.35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 spans="1:26" ht="15" thickBot="1" x14ac:dyDescent="0.35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 spans="1:26" ht="15" thickBot="1" x14ac:dyDescent="0.35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 spans="1:26" ht="15" thickBot="1" x14ac:dyDescent="0.35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 spans="1:26" ht="15" thickBot="1" x14ac:dyDescent="0.35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 spans="1:26" ht="15" thickBot="1" x14ac:dyDescent="0.35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 spans="1:26" ht="15" thickBot="1" x14ac:dyDescent="0.35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 spans="1:26" ht="15" thickBot="1" x14ac:dyDescent="0.35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 spans="1:26" ht="15" thickBot="1" x14ac:dyDescent="0.35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 spans="1:26" ht="15" thickBot="1" x14ac:dyDescent="0.3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 spans="1:26" ht="15" thickBot="1" x14ac:dyDescent="0.35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 spans="1:26" ht="15" thickBot="1" x14ac:dyDescent="0.35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 spans="1:26" ht="15" thickBot="1" x14ac:dyDescent="0.35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 spans="1:26" ht="15" thickBot="1" x14ac:dyDescent="0.35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 spans="1:26" ht="15" thickBot="1" x14ac:dyDescent="0.35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 spans="1:26" ht="15" thickBot="1" x14ac:dyDescent="0.35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 spans="1:26" ht="15" thickBot="1" x14ac:dyDescent="0.35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 spans="1:26" ht="15" thickBot="1" x14ac:dyDescent="0.35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 spans="1:26" ht="15" thickBot="1" x14ac:dyDescent="0.35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 spans="1:26" ht="15" thickBot="1" x14ac:dyDescent="0.3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 spans="1:26" ht="15" thickBot="1" x14ac:dyDescent="0.35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 spans="1:26" ht="15" thickBot="1" x14ac:dyDescent="0.35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 spans="1:26" ht="15" thickBot="1" x14ac:dyDescent="0.35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 spans="1:26" ht="15" thickBot="1" x14ac:dyDescent="0.35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 spans="1:26" ht="15" thickBot="1" x14ac:dyDescent="0.35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 spans="1:26" ht="15" thickBot="1" x14ac:dyDescent="0.35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 spans="1:26" ht="15" thickBot="1" x14ac:dyDescent="0.35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 spans="1:26" ht="15" thickBot="1" x14ac:dyDescent="0.35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 spans="1:26" ht="15" thickBot="1" x14ac:dyDescent="0.35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 spans="1:26" ht="15" thickBot="1" x14ac:dyDescent="0.3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 spans="1:26" ht="15" thickBot="1" x14ac:dyDescent="0.35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 spans="1:26" ht="15" thickBot="1" x14ac:dyDescent="0.35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 spans="1:26" ht="15" thickBot="1" x14ac:dyDescent="0.35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 spans="1:26" ht="15" thickBot="1" x14ac:dyDescent="0.35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 spans="1:26" ht="15" thickBot="1" x14ac:dyDescent="0.35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 spans="1:26" ht="15" thickBot="1" x14ac:dyDescent="0.35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 spans="1:26" ht="15" thickBot="1" x14ac:dyDescent="0.35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 spans="1:26" ht="15" thickBot="1" x14ac:dyDescent="0.35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 spans="1:26" ht="15" thickBot="1" x14ac:dyDescent="0.35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 spans="1:26" ht="15" thickBot="1" x14ac:dyDescent="0.3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 spans="1:26" ht="15" thickBot="1" x14ac:dyDescent="0.35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 spans="1:26" ht="15" thickBot="1" x14ac:dyDescent="0.35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 spans="1:26" ht="15" thickBot="1" x14ac:dyDescent="0.35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 spans="1:26" ht="15" thickBot="1" x14ac:dyDescent="0.35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 spans="1:26" ht="15" thickBot="1" x14ac:dyDescent="0.35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 spans="1:26" ht="15" thickBot="1" x14ac:dyDescent="0.35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 spans="1:26" ht="15" thickBot="1" x14ac:dyDescent="0.35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 spans="1:26" ht="15" thickBot="1" x14ac:dyDescent="0.35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 spans="1:26" ht="15" thickBot="1" x14ac:dyDescent="0.35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 spans="1:26" ht="15" thickBot="1" x14ac:dyDescent="0.3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 spans="1:26" ht="15" thickBot="1" x14ac:dyDescent="0.35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 spans="1:26" ht="15" thickBot="1" x14ac:dyDescent="0.35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 spans="1:26" ht="15" thickBot="1" x14ac:dyDescent="0.35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 spans="1:26" ht="15" thickBot="1" x14ac:dyDescent="0.35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 spans="1:26" ht="15" thickBot="1" x14ac:dyDescent="0.35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 spans="1:26" ht="15" thickBot="1" x14ac:dyDescent="0.35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 spans="1:26" ht="15" thickBot="1" x14ac:dyDescent="0.35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 spans="1:26" ht="15" thickBot="1" x14ac:dyDescent="0.35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 spans="1:26" ht="15" thickBot="1" x14ac:dyDescent="0.35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 spans="1:26" ht="15" thickBot="1" x14ac:dyDescent="0.3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 spans="1:26" ht="15" thickBot="1" x14ac:dyDescent="0.35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 spans="1:26" ht="15" thickBot="1" x14ac:dyDescent="0.35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 spans="1:26" ht="15" thickBot="1" x14ac:dyDescent="0.35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 spans="1:26" ht="15" thickBot="1" x14ac:dyDescent="0.35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 spans="1:26" ht="15" thickBot="1" x14ac:dyDescent="0.35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 spans="1:26" ht="15" thickBot="1" x14ac:dyDescent="0.35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 spans="1:26" ht="15" thickBot="1" x14ac:dyDescent="0.35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 spans="1:26" ht="15" thickBot="1" x14ac:dyDescent="0.35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 spans="1:26" ht="15" thickBot="1" x14ac:dyDescent="0.35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 spans="1:26" ht="15" thickBot="1" x14ac:dyDescent="0.3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 spans="1:26" ht="15" thickBot="1" x14ac:dyDescent="0.35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 spans="1:26" ht="15" thickBot="1" x14ac:dyDescent="0.35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 spans="1:26" ht="15" thickBot="1" x14ac:dyDescent="0.35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 spans="1:26" ht="15" thickBot="1" x14ac:dyDescent="0.35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 spans="1:26" ht="15" thickBot="1" x14ac:dyDescent="0.35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 spans="1:26" ht="15" thickBot="1" x14ac:dyDescent="0.35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 spans="1:26" ht="15" thickBot="1" x14ac:dyDescent="0.35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 spans="1:26" ht="15" thickBot="1" x14ac:dyDescent="0.35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 spans="1:26" ht="15" thickBot="1" x14ac:dyDescent="0.35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 spans="1:26" ht="15" thickBot="1" x14ac:dyDescent="0.3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 spans="1:26" ht="15" thickBot="1" x14ac:dyDescent="0.35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 spans="1:26" ht="15" thickBot="1" x14ac:dyDescent="0.35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 spans="1:26" ht="15" thickBot="1" x14ac:dyDescent="0.35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 spans="1:26" ht="15" thickBot="1" x14ac:dyDescent="0.35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 spans="1:26" ht="15" thickBot="1" x14ac:dyDescent="0.35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 spans="1:26" ht="15" thickBot="1" x14ac:dyDescent="0.35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 spans="1:26" ht="15" thickBot="1" x14ac:dyDescent="0.35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 spans="1:26" ht="15" thickBot="1" x14ac:dyDescent="0.35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 spans="1:26" ht="15" thickBot="1" x14ac:dyDescent="0.35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 spans="1:26" ht="15" thickBot="1" x14ac:dyDescent="0.3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 spans="1:26" ht="15" thickBot="1" x14ac:dyDescent="0.35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 spans="1:26" ht="15" thickBot="1" x14ac:dyDescent="0.35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 spans="1:26" ht="15" thickBot="1" x14ac:dyDescent="0.35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 spans="1:26" ht="15" thickBot="1" x14ac:dyDescent="0.35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 spans="1:26" ht="15" thickBot="1" x14ac:dyDescent="0.35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 spans="1:26" ht="15" thickBot="1" x14ac:dyDescent="0.35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 spans="1:26" ht="15" thickBot="1" x14ac:dyDescent="0.35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 spans="1:26" ht="15" thickBot="1" x14ac:dyDescent="0.35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 spans="1:26" ht="15" thickBot="1" x14ac:dyDescent="0.35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 spans="1:26" ht="15" thickBot="1" x14ac:dyDescent="0.3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 spans="1:26" ht="15" thickBot="1" x14ac:dyDescent="0.35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 spans="1:26" ht="15" thickBot="1" x14ac:dyDescent="0.35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 spans="1:26" ht="15" thickBot="1" x14ac:dyDescent="0.35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 spans="1:26" ht="15" thickBot="1" x14ac:dyDescent="0.35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 spans="1:26" ht="15" thickBot="1" x14ac:dyDescent="0.35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 spans="1:26" ht="15" thickBot="1" x14ac:dyDescent="0.35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 spans="1:26" ht="15" thickBot="1" x14ac:dyDescent="0.35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 spans="1:26" ht="15" thickBot="1" x14ac:dyDescent="0.35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 spans="1:26" ht="15" thickBot="1" x14ac:dyDescent="0.35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 spans="1:26" ht="15" thickBot="1" x14ac:dyDescent="0.3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 spans="1:26" ht="15" thickBot="1" x14ac:dyDescent="0.35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 spans="1:26" ht="15" thickBot="1" x14ac:dyDescent="0.35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 spans="1:26" ht="15" thickBot="1" x14ac:dyDescent="0.35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 spans="1:26" ht="15" thickBot="1" x14ac:dyDescent="0.35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 spans="1:26" ht="15" thickBot="1" x14ac:dyDescent="0.35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 spans="1:26" ht="15" thickBot="1" x14ac:dyDescent="0.35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 spans="1:26" ht="15" thickBot="1" x14ac:dyDescent="0.35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 spans="1:26" ht="15" thickBot="1" x14ac:dyDescent="0.35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 spans="1:26" ht="15" thickBot="1" x14ac:dyDescent="0.35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 spans="1:26" ht="15" thickBot="1" x14ac:dyDescent="0.3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 spans="1:26" ht="15" thickBot="1" x14ac:dyDescent="0.35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 spans="1:26" ht="15" thickBot="1" x14ac:dyDescent="0.35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 spans="1:26" ht="15" thickBot="1" x14ac:dyDescent="0.35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 spans="1:26" ht="15" thickBot="1" x14ac:dyDescent="0.35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 spans="1:26" ht="15" thickBot="1" x14ac:dyDescent="0.35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 spans="1:26" ht="15" thickBot="1" x14ac:dyDescent="0.35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 spans="1:26" ht="15" thickBot="1" x14ac:dyDescent="0.35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 spans="1:26" ht="15" thickBot="1" x14ac:dyDescent="0.35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 spans="1:26" ht="15" thickBot="1" x14ac:dyDescent="0.35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 spans="1:26" ht="15" thickBot="1" x14ac:dyDescent="0.3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 spans="1:26" ht="15" thickBot="1" x14ac:dyDescent="0.35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 spans="1:26" ht="15" thickBot="1" x14ac:dyDescent="0.35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 spans="1:26" ht="15" thickBot="1" x14ac:dyDescent="0.35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 spans="1:26" ht="15" thickBot="1" x14ac:dyDescent="0.35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 spans="1:26" ht="15" thickBot="1" x14ac:dyDescent="0.35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 spans="1:26" ht="15" thickBot="1" x14ac:dyDescent="0.35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 spans="1:26" ht="15" thickBot="1" x14ac:dyDescent="0.35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 spans="1:26" ht="15" thickBot="1" x14ac:dyDescent="0.35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 spans="1:26" ht="15" thickBot="1" x14ac:dyDescent="0.35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 spans="1:26" ht="15" thickBot="1" x14ac:dyDescent="0.3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 spans="1:26" ht="15" thickBot="1" x14ac:dyDescent="0.35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 spans="1:26" ht="15" thickBot="1" x14ac:dyDescent="0.35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 spans="1:26" ht="15" thickBot="1" x14ac:dyDescent="0.35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 spans="1:26" ht="15" thickBot="1" x14ac:dyDescent="0.35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  <row r="1000" spans="1:26" ht="15" thickBot="1" x14ac:dyDescent="0.35">
      <c r="A1000" s="23"/>
      <c r="B1000" s="2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  <c r="Z1000" s="2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52555-9E9C-4F78-A9A3-FE3C4A71B51C}">
  <dimension ref="A1:T27"/>
  <sheetViews>
    <sheetView topLeftCell="A19" zoomScale="84" workbookViewId="0">
      <selection activeCell="M30" sqref="A1:XFD1048576"/>
    </sheetView>
  </sheetViews>
  <sheetFormatPr defaultRowHeight="14.4" x14ac:dyDescent="0.3"/>
  <cols>
    <col min="2" max="2" width="12.33203125" bestFit="1" customWidth="1"/>
    <col min="6" max="6" width="12.33203125" bestFit="1" customWidth="1"/>
    <col min="13" max="13" width="12.33203125" bestFit="1" customWidth="1"/>
    <col min="17" max="17" width="12.33203125" bestFit="1" customWidth="1"/>
  </cols>
  <sheetData>
    <row r="1" spans="1:20" ht="15" thickBot="1" x14ac:dyDescent="0.35">
      <c r="A1" s="9" t="s">
        <v>10</v>
      </c>
      <c r="B1" s="10" t="s">
        <v>2</v>
      </c>
      <c r="C1" s="11"/>
      <c r="D1" s="11"/>
      <c r="E1" s="12"/>
      <c r="F1" s="13" t="s">
        <v>20</v>
      </c>
      <c r="G1" s="11"/>
      <c r="H1" s="11"/>
      <c r="I1" s="11"/>
      <c r="L1" s="9" t="s">
        <v>10</v>
      </c>
      <c r="M1" s="10" t="s">
        <v>2</v>
      </c>
      <c r="N1" s="11"/>
      <c r="O1" s="11"/>
      <c r="P1" s="12"/>
      <c r="Q1" s="13" t="s">
        <v>20</v>
      </c>
      <c r="R1" s="11"/>
      <c r="S1" s="11"/>
      <c r="T1" s="11"/>
    </row>
    <row r="2" spans="1:20" ht="29.4" thickBot="1" x14ac:dyDescent="0.35">
      <c r="A2" s="15" t="s">
        <v>21</v>
      </c>
      <c r="B2" s="17">
        <v>1</v>
      </c>
      <c r="C2" s="17">
        <v>2</v>
      </c>
      <c r="D2" s="17">
        <v>3</v>
      </c>
      <c r="E2" s="18" t="s">
        <v>16</v>
      </c>
      <c r="F2" s="20">
        <v>1</v>
      </c>
      <c r="G2" s="20">
        <v>2</v>
      </c>
      <c r="H2" s="20">
        <v>3</v>
      </c>
      <c r="I2" s="21" t="s">
        <v>16</v>
      </c>
      <c r="L2" s="15" t="s">
        <v>21</v>
      </c>
      <c r="M2" s="17">
        <v>1</v>
      </c>
      <c r="N2" s="17">
        <v>2</v>
      </c>
      <c r="O2" s="17">
        <v>3</v>
      </c>
      <c r="P2" s="18" t="s">
        <v>16</v>
      </c>
      <c r="Q2" s="20">
        <v>1</v>
      </c>
      <c r="R2" s="20">
        <v>2</v>
      </c>
      <c r="S2" s="20">
        <v>3</v>
      </c>
      <c r="T2" s="21" t="s">
        <v>16</v>
      </c>
    </row>
    <row r="3" spans="1:20" ht="15" thickBot="1" x14ac:dyDescent="0.35">
      <c r="A3" s="22">
        <v>1</v>
      </c>
      <c r="B3" s="16">
        <f>'1 Hour'!B4</f>
        <v>38841.666866666666</v>
      </c>
      <c r="C3" s="16">
        <f>'1 Hour'!C4</f>
        <v>42617.947866666662</v>
      </c>
      <c r="D3" s="16">
        <f>'1 Hour'!D4</f>
        <v>36741.576866666663</v>
      </c>
      <c r="E3" s="16">
        <f>'1 Hour'!E4</f>
        <v>39400.397199999999</v>
      </c>
      <c r="F3" s="19">
        <f>'1 Hour'!F4</f>
        <v>53481.474866666664</v>
      </c>
      <c r="G3" s="19">
        <f>'1 Hour'!G4</f>
        <v>53943.263866666661</v>
      </c>
      <c r="H3" s="19">
        <f>'1 Hour'!H4</f>
        <v>52215.959866666664</v>
      </c>
      <c r="I3" s="19">
        <f>'1 Hour'!I4</f>
        <v>53213.566200000001</v>
      </c>
      <c r="L3" s="22">
        <v>1</v>
      </c>
      <c r="M3" s="16">
        <f>'1 Hour'!M4</f>
        <v>102.19029695729276</v>
      </c>
      <c r="N3" s="16">
        <f>'1 Hour'!N4</f>
        <v>112.12548532366422</v>
      </c>
      <c r="O3" s="16">
        <f>'1 Hour'!O4</f>
        <v>96.665075254688247</v>
      </c>
      <c r="P3" s="16">
        <f>'1 Hour'!P4</f>
        <v>103.66028584521507</v>
      </c>
      <c r="Q3" s="19">
        <f>'1 Hour'!Q4</f>
        <v>140.70682952664123</v>
      </c>
      <c r="R3" s="19">
        <f>'1 Hour'!R4</f>
        <v>141.92177107906235</v>
      </c>
      <c r="S3" s="19">
        <f>'1 Hour'!S4</f>
        <v>137.37732891334775</v>
      </c>
      <c r="T3" s="19">
        <f>'1 Hour'!T4</f>
        <v>140.00197650635045</v>
      </c>
    </row>
    <row r="4" spans="1:20" ht="15" thickBot="1" x14ac:dyDescent="0.35">
      <c r="A4" s="22">
        <v>3</v>
      </c>
      <c r="B4" s="16">
        <f>'3 Hours'!B4</f>
        <v>63768.744400000003</v>
      </c>
      <c r="C4" s="16">
        <f>'3 Hours'!C4</f>
        <v>63726.771399999998</v>
      </c>
      <c r="D4" s="16">
        <f>'3 Hours'!D4</f>
        <v>67019.1394</v>
      </c>
      <c r="E4" s="16">
        <f>'3 Hours'!E4</f>
        <v>64838.218399999991</v>
      </c>
      <c r="F4" s="19">
        <f>'3 Hours'!F4</f>
        <v>65035.846400000002</v>
      </c>
      <c r="G4" s="19">
        <f>'3 Hours'!G4</f>
        <v>66847.748400000011</v>
      </c>
      <c r="H4" s="19">
        <f>'3 Hours'!H4</f>
        <v>64297.795400000003</v>
      </c>
      <c r="I4" s="19">
        <f>'3 Hours'!I4</f>
        <v>65393.796733333344</v>
      </c>
      <c r="L4" s="22">
        <v>3</v>
      </c>
      <c r="M4" s="16">
        <f>'3 Hours'!M4</f>
        <v>101.7530197543748</v>
      </c>
      <c r="N4" s="16">
        <f>'3 Hours'!N4</f>
        <v>101.68604525866635</v>
      </c>
      <c r="O4" s="16">
        <f>'3 Hours'!O4</f>
        <v>106.93953408449734</v>
      </c>
      <c r="P4" s="16">
        <f>'3 Hours'!P4</f>
        <v>103.45953303251282</v>
      </c>
      <c r="Q4" s="19">
        <f>'3 Hours'!Q4</f>
        <v>103.77487946088031</v>
      </c>
      <c r="R4" s="19">
        <f>'3 Hours'!R4</f>
        <v>106.6660528991171</v>
      </c>
      <c r="S4" s="19">
        <f>'3 Hours'!S4</f>
        <v>102.59720348984868</v>
      </c>
      <c r="T4" s="19">
        <f>'3 Hours'!T4</f>
        <v>104.34604528328202</v>
      </c>
    </row>
    <row r="5" spans="1:20" ht="15" thickBot="1" x14ac:dyDescent="0.35">
      <c r="A5" s="22">
        <v>12</v>
      </c>
      <c r="B5" s="16">
        <f>'12 Hours'!B4</f>
        <v>33673.370133333337</v>
      </c>
      <c r="C5" s="16">
        <f>'12 Hours'!C4</f>
        <v>29993.853133333334</v>
      </c>
      <c r="D5" s="16">
        <f>'12 Hours'!D4</f>
        <v>31969.855133333334</v>
      </c>
      <c r="E5" s="16">
        <f>'12 Hours'!E4</f>
        <v>31879.026133333333</v>
      </c>
      <c r="F5" s="19">
        <f>'12 Hours'!F4</f>
        <v>35842.757133333333</v>
      </c>
      <c r="G5" s="19">
        <f>'12 Hours'!G4</f>
        <v>36774.503133333332</v>
      </c>
      <c r="H5" s="19">
        <f>'12 Hours'!H4</f>
        <v>39807.073133333331</v>
      </c>
      <c r="I5" s="19">
        <f>'12 Hours'!I4</f>
        <v>37474.777800000003</v>
      </c>
      <c r="L5" s="22">
        <v>12</v>
      </c>
      <c r="M5" s="16">
        <f>'12 Hours'!M4</f>
        <v>92.019534018690067</v>
      </c>
      <c r="N5" s="16">
        <f>'12 Hours'!N4</f>
        <v>81.964483442725282</v>
      </c>
      <c r="O5" s="16">
        <f>'12 Hours'!O4</f>
        <v>87.364322619499717</v>
      </c>
      <c r="P5" s="16">
        <f>'12 Hours'!P4</f>
        <v>87.116113360305022</v>
      </c>
      <c r="Q5" s="19">
        <f>'12 Hours'!Q4</f>
        <v>97.947838196613532</v>
      </c>
      <c r="R5" s="19">
        <f>'12 Hours'!R4</f>
        <v>100.49402921949857</v>
      </c>
      <c r="S5" s="19">
        <f>'12 Hours'!S4</f>
        <v>108.7811616679024</v>
      </c>
      <c r="T5" s="19">
        <f>'12 Hours'!T4</f>
        <v>102.40767636133818</v>
      </c>
    </row>
    <row r="6" spans="1:20" ht="15" thickBot="1" x14ac:dyDescent="0.35">
      <c r="A6" s="22">
        <v>24</v>
      </c>
      <c r="B6" s="16">
        <f>'24 Hours'!B4</f>
        <v>30499.979733333334</v>
      </c>
      <c r="C6" s="16">
        <f>'24 Hours'!C4</f>
        <v>28549.324733333335</v>
      </c>
      <c r="D6" s="16">
        <f>'24 Hours'!D4</f>
        <v>29541.254733333335</v>
      </c>
      <c r="E6" s="16">
        <f>'24 Hours'!E4</f>
        <v>29530.186400000002</v>
      </c>
      <c r="F6" s="19">
        <f>'24 Hours'!F4</f>
        <v>31215.740733333336</v>
      </c>
      <c r="G6" s="19">
        <f>'24 Hours'!G4</f>
        <v>34443.230733333337</v>
      </c>
      <c r="H6" s="19">
        <f>'24 Hours'!H4</f>
        <v>29424.145733333335</v>
      </c>
      <c r="I6" s="19">
        <f>'24 Hours'!I4</f>
        <v>31694.372400000004</v>
      </c>
      <c r="L6" s="22">
        <v>24</v>
      </c>
      <c r="M6" s="16">
        <f>'24 Hours'!M4</f>
        <v>105.892522360656</v>
      </c>
      <c r="N6" s="16">
        <f>'24 Hours'!N4</f>
        <v>99.120066116048179</v>
      </c>
      <c r="O6" s="16">
        <f>'24 Hours'!O4</f>
        <v>102.56393626362109</v>
      </c>
      <c r="P6" s="16">
        <f>'24 Hours'!P4</f>
        <v>102.52550824677509</v>
      </c>
      <c r="Q6" s="19">
        <f>'24 Hours'!Q4</f>
        <v>108.37756459216119</v>
      </c>
      <c r="R6" s="19">
        <f>'24 Hours'!R4</f>
        <v>119.58304931647652</v>
      </c>
      <c r="S6" s="19">
        <f>'24 Hours'!S4</f>
        <v>102.1573468983311</v>
      </c>
      <c r="T6" s="19">
        <f>'24 Hours'!T4</f>
        <v>110.03932026898958</v>
      </c>
    </row>
    <row r="7" spans="1:20" ht="15" thickBot="1" x14ac:dyDescent="0.35">
      <c r="A7" s="11"/>
      <c r="B7" s="11"/>
      <c r="C7" s="23"/>
      <c r="D7" s="23"/>
      <c r="E7" s="23"/>
      <c r="F7" s="11"/>
      <c r="G7" s="23"/>
      <c r="H7" s="23"/>
      <c r="I7" s="23"/>
      <c r="L7" s="11"/>
      <c r="M7" s="11"/>
      <c r="N7" s="23"/>
      <c r="O7" s="23"/>
      <c r="P7" s="23"/>
      <c r="Q7" s="11"/>
      <c r="R7" s="23"/>
      <c r="S7" s="23"/>
      <c r="T7" s="23"/>
    </row>
    <row r="8" spans="1:20" ht="15" thickBot="1" x14ac:dyDescent="0.35">
      <c r="A8" s="15" t="s">
        <v>17</v>
      </c>
      <c r="B8" s="18" t="s">
        <v>2</v>
      </c>
      <c r="C8" s="11"/>
      <c r="D8" s="11"/>
      <c r="E8" s="12"/>
      <c r="F8" s="21" t="s">
        <v>20</v>
      </c>
      <c r="G8" s="11"/>
      <c r="H8" s="11"/>
      <c r="I8" s="11"/>
      <c r="L8" s="15" t="s">
        <v>17</v>
      </c>
      <c r="M8" s="18" t="s">
        <v>2</v>
      </c>
      <c r="N8" s="11"/>
      <c r="O8" s="11"/>
      <c r="P8" s="12"/>
      <c r="Q8" s="21" t="s">
        <v>20</v>
      </c>
      <c r="R8" s="11"/>
      <c r="S8" s="11"/>
      <c r="T8" s="11"/>
    </row>
    <row r="9" spans="1:20" ht="29.4" thickBot="1" x14ac:dyDescent="0.35">
      <c r="A9" s="15" t="s">
        <v>21</v>
      </c>
      <c r="B9" s="17">
        <v>1</v>
      </c>
      <c r="C9" s="17">
        <v>2</v>
      </c>
      <c r="D9" s="17">
        <v>3</v>
      </c>
      <c r="E9" s="18" t="s">
        <v>16</v>
      </c>
      <c r="F9" s="20">
        <v>1</v>
      </c>
      <c r="G9" s="20">
        <v>2</v>
      </c>
      <c r="H9" s="20">
        <v>3</v>
      </c>
      <c r="I9" s="21" t="s">
        <v>16</v>
      </c>
      <c r="L9" s="15" t="s">
        <v>21</v>
      </c>
      <c r="M9" s="17">
        <v>1</v>
      </c>
      <c r="N9" s="17">
        <v>2</v>
      </c>
      <c r="O9" s="17">
        <v>3</v>
      </c>
      <c r="P9" s="18" t="s">
        <v>16</v>
      </c>
      <c r="Q9" s="20">
        <v>1</v>
      </c>
      <c r="R9" s="20">
        <v>2</v>
      </c>
      <c r="S9" s="20">
        <v>3</v>
      </c>
      <c r="T9" s="21" t="s">
        <v>16</v>
      </c>
    </row>
    <row r="10" spans="1:20" ht="15" thickBot="1" x14ac:dyDescent="0.35">
      <c r="A10" s="22">
        <v>1</v>
      </c>
      <c r="B10" s="16">
        <f>'1 Hour'!B10</f>
        <v>45580.806866666666</v>
      </c>
      <c r="C10" s="16">
        <f>'1 Hour'!C10</f>
        <v>45863.697866666662</v>
      </c>
      <c r="D10" s="16">
        <f>'1 Hour'!D10</f>
        <v>42490.162866666666</v>
      </c>
      <c r="E10" s="16">
        <f>'1 Hour'!E10</f>
        <v>44644.889199999998</v>
      </c>
      <c r="F10" s="19">
        <f>'1 Hour'!F10</f>
        <v>50602.334866666664</v>
      </c>
      <c r="G10" s="19">
        <f>'1 Hour'!G10</f>
        <v>49955.474866666664</v>
      </c>
      <c r="H10" s="19">
        <f>'1 Hour'!H10</f>
        <v>38620.466866666662</v>
      </c>
      <c r="I10" s="19">
        <f>'1 Hour'!I10</f>
        <v>46392.758866666663</v>
      </c>
      <c r="L10" s="22">
        <v>1</v>
      </c>
      <c r="M10" s="16">
        <f>'1 Hour'!M10</f>
        <v>119.92060498451546</v>
      </c>
      <c r="N10" s="16">
        <f>'1 Hour'!N10</f>
        <v>120.66487570275682</v>
      </c>
      <c r="O10" s="16">
        <f>'1 Hour'!O10</f>
        <v>111.78928999143211</v>
      </c>
      <c r="P10" s="16">
        <f>'1 Hour'!P10</f>
        <v>117.45825689290147</v>
      </c>
      <c r="Q10" s="19">
        <f>'1 Hour'!Q10</f>
        <v>133.13196996689058</v>
      </c>
      <c r="R10" s="19">
        <f>'1 Hour'!R10</f>
        <v>131.43011675557739</v>
      </c>
      <c r="S10" s="19">
        <f>'1 Hour'!S10</f>
        <v>101.60833187931225</v>
      </c>
      <c r="T10" s="19">
        <f>'1 Hour'!T10</f>
        <v>122.05680620059339</v>
      </c>
    </row>
    <row r="11" spans="1:20" ht="15" thickBot="1" x14ac:dyDescent="0.35">
      <c r="A11" s="22">
        <v>3</v>
      </c>
      <c r="B11" s="16">
        <f>'3 Hours'!B10</f>
        <v>70156.72540000001</v>
      </c>
      <c r="C11" s="16">
        <f>'3 Hours'!C10</f>
        <v>69025.170400000003</v>
      </c>
      <c r="D11" s="16">
        <f>'3 Hours'!D10</f>
        <v>67654.006400000013</v>
      </c>
      <c r="E11" s="16">
        <f>'3 Hours'!E10</f>
        <v>68945.300733333337</v>
      </c>
      <c r="F11" s="19">
        <f>'3 Hours'!F10</f>
        <v>63859.689400000003</v>
      </c>
      <c r="G11" s="19">
        <f>'3 Hours'!G10</f>
        <v>67097.842400000009</v>
      </c>
      <c r="H11" s="19">
        <f>'3 Hours'!H10</f>
        <v>67774.678400000004</v>
      </c>
      <c r="I11" s="19">
        <f>'3 Hours'!I10</f>
        <v>66244.070066666682</v>
      </c>
      <c r="L11" s="22">
        <v>3</v>
      </c>
      <c r="M11" s="16">
        <f>'3 Hours'!M10</f>
        <v>111.94604398590681</v>
      </c>
      <c r="N11" s="16">
        <f>'3 Hours'!N10</f>
        <v>110.1404707485551</v>
      </c>
      <c r="O11" s="16">
        <f>'3 Hours'!O10</f>
        <v>107.95256382187448</v>
      </c>
      <c r="P11" s="16">
        <f>'3 Hours'!P10</f>
        <v>110.01302618544547</v>
      </c>
      <c r="Q11" s="19">
        <f>'3 Hours'!Q10</f>
        <v>101.8981367465413</v>
      </c>
      <c r="R11" s="19">
        <f>'3 Hours'!R10</f>
        <v>107.06511704820596</v>
      </c>
      <c r="S11" s="19">
        <f>'3 Hours'!S10</f>
        <v>108.14511489866499</v>
      </c>
      <c r="T11" s="19">
        <f>'3 Hours'!T10</f>
        <v>105.70278956447073</v>
      </c>
    </row>
    <row r="12" spans="1:20" ht="15" thickBot="1" x14ac:dyDescent="0.35">
      <c r="A12" s="22">
        <v>12</v>
      </c>
      <c r="B12" s="16">
        <f>'12 Hours'!B10</f>
        <v>34602.480133333338</v>
      </c>
      <c r="C12" s="16">
        <f>'12 Hours'!C10</f>
        <v>33245.296133333337</v>
      </c>
      <c r="D12" s="16">
        <f>'12 Hours'!D10</f>
        <v>35651.132133333333</v>
      </c>
      <c r="E12" s="16">
        <f>'12 Hours'!E10</f>
        <v>34499.636133333341</v>
      </c>
      <c r="F12" s="19">
        <f>'12 Hours'!F10</f>
        <v>35430.503133333332</v>
      </c>
      <c r="G12" s="19">
        <f>'12 Hours'!G10</f>
        <v>38005.112133333336</v>
      </c>
      <c r="H12" s="19">
        <f>'12 Hours'!H10</f>
        <v>32627.351133333337</v>
      </c>
      <c r="I12" s="19">
        <f>'12 Hours'!I10</f>
        <v>35354.322133333335</v>
      </c>
      <c r="L12" s="22">
        <v>12</v>
      </c>
      <c r="M12" s="16">
        <f>'12 Hours'!M10</f>
        <v>94.558521619680803</v>
      </c>
      <c r="N12" s="16">
        <f>'12 Hours'!N10</f>
        <v>90.849732188652169</v>
      </c>
      <c r="O12" s="16">
        <f>'12 Hours'!O10</f>
        <v>97.424182763952345</v>
      </c>
      <c r="P12" s="16">
        <f>'12 Hours'!P10</f>
        <v>94.277478857428434</v>
      </c>
      <c r="Q12" s="19">
        <f>'12 Hours'!Q10</f>
        <v>96.8212678287789</v>
      </c>
      <c r="R12" s="19">
        <f>'12 Hours'!R10</f>
        <v>103.85692596226059</v>
      </c>
      <c r="S12" s="19">
        <f>'12 Hours'!S10</f>
        <v>89.161068098184714</v>
      </c>
      <c r="T12" s="19">
        <f>'12 Hours'!T10</f>
        <v>96.613087296408068</v>
      </c>
    </row>
    <row r="13" spans="1:20" ht="15" thickBot="1" x14ac:dyDescent="0.35">
      <c r="A13" s="22">
        <v>24</v>
      </c>
      <c r="B13" s="16">
        <f>'24 Hours'!B10</f>
        <v>30411.709733333333</v>
      </c>
      <c r="C13" s="16">
        <f>'24 Hours'!C10</f>
        <v>29212.650733333336</v>
      </c>
      <c r="D13" s="16">
        <f>'24 Hours'!D10</f>
        <v>29171.574733333335</v>
      </c>
      <c r="E13" s="16">
        <f>'24 Hours'!E10</f>
        <v>29598.645066666668</v>
      </c>
      <c r="F13" s="19">
        <f>'24 Hours'!F10</f>
        <v>34032.477733333333</v>
      </c>
      <c r="G13" s="19">
        <f>'24 Hours'!G10</f>
        <v>31331.102733333333</v>
      </c>
      <c r="H13" s="19">
        <f>'24 Hours'!H10</f>
        <v>34546.359733333331</v>
      </c>
      <c r="I13" s="19">
        <f>'24 Hours'!I10</f>
        <v>33303.313399999999</v>
      </c>
      <c r="L13" s="22">
        <v>24</v>
      </c>
      <c r="M13" s="16">
        <f>'24 Hours'!M10</f>
        <v>105.58605878164713</v>
      </c>
      <c r="N13" s="16">
        <f>'24 Hours'!N10</f>
        <v>101.42305988527478</v>
      </c>
      <c r="O13" s="16">
        <f>'24 Hours'!O10</f>
        <v>101.28044860203735</v>
      </c>
      <c r="P13" s="16">
        <f>'24 Hours'!P10</f>
        <v>102.76318908965307</v>
      </c>
      <c r="Q13" s="19">
        <f>'24 Hours'!Q10</f>
        <v>118.15696078732019</v>
      </c>
      <c r="R13" s="19">
        <f>'24 Hours'!R10</f>
        <v>108.77808856861546</v>
      </c>
      <c r="S13" s="19">
        <f>'24 Hours'!S10</f>
        <v>119.94110168352765</v>
      </c>
      <c r="T13" s="19">
        <f>'24 Hours'!T10</f>
        <v>115.62538367982108</v>
      </c>
    </row>
    <row r="14" spans="1:20" ht="15" thickBot="1" x14ac:dyDescent="0.35">
      <c r="A14" s="11"/>
      <c r="B14" s="11"/>
      <c r="C14" s="23"/>
      <c r="D14" s="23"/>
      <c r="E14" s="23"/>
      <c r="F14" s="11"/>
      <c r="G14" s="23"/>
      <c r="H14" s="23"/>
      <c r="I14" s="23"/>
      <c r="L14" s="11"/>
      <c r="M14" s="11"/>
      <c r="N14" s="23"/>
      <c r="O14" s="23"/>
      <c r="P14" s="23"/>
      <c r="Q14" s="11"/>
      <c r="R14" s="23"/>
      <c r="S14" s="23"/>
      <c r="T14" s="23"/>
    </row>
    <row r="15" spans="1:20" ht="15" thickBot="1" x14ac:dyDescent="0.35">
      <c r="A15" s="15" t="s">
        <v>18</v>
      </c>
      <c r="B15" s="18" t="s">
        <v>2</v>
      </c>
      <c r="C15" s="11"/>
      <c r="D15" s="11"/>
      <c r="E15" s="12"/>
      <c r="F15" s="21" t="s">
        <v>20</v>
      </c>
      <c r="G15" s="11"/>
      <c r="H15" s="11"/>
      <c r="I15" s="11"/>
      <c r="L15" s="15" t="s">
        <v>18</v>
      </c>
      <c r="M15" s="18" t="s">
        <v>2</v>
      </c>
      <c r="N15" s="11"/>
      <c r="O15" s="11"/>
      <c r="P15" s="12"/>
      <c r="Q15" s="21" t="s">
        <v>20</v>
      </c>
      <c r="R15" s="11"/>
      <c r="S15" s="11"/>
      <c r="T15" s="11"/>
    </row>
    <row r="16" spans="1:20" ht="29.4" thickBot="1" x14ac:dyDescent="0.35">
      <c r="A16" s="15" t="s">
        <v>21</v>
      </c>
      <c r="B16" s="17">
        <v>1</v>
      </c>
      <c r="C16" s="17">
        <v>2</v>
      </c>
      <c r="D16" s="17">
        <v>3</v>
      </c>
      <c r="E16" s="18" t="s">
        <v>16</v>
      </c>
      <c r="F16" s="20">
        <v>1</v>
      </c>
      <c r="G16" s="20">
        <v>2</v>
      </c>
      <c r="H16" s="20">
        <v>3</v>
      </c>
      <c r="I16" s="21" t="s">
        <v>16</v>
      </c>
      <c r="L16" s="15" t="s">
        <v>21</v>
      </c>
      <c r="M16" s="17">
        <v>1</v>
      </c>
      <c r="N16" s="17">
        <v>2</v>
      </c>
      <c r="O16" s="17">
        <v>3</v>
      </c>
      <c r="P16" s="18" t="s">
        <v>16</v>
      </c>
      <c r="Q16" s="20">
        <v>1</v>
      </c>
      <c r="R16" s="20">
        <v>2</v>
      </c>
      <c r="S16" s="20">
        <v>3</v>
      </c>
      <c r="T16" s="21" t="s">
        <v>16</v>
      </c>
    </row>
    <row r="17" spans="1:20" ht="15" thickBot="1" x14ac:dyDescent="0.35">
      <c r="A17" s="22">
        <v>1</v>
      </c>
      <c r="B17" s="16">
        <f>'1 Hour'!B16</f>
        <v>42112.092866666666</v>
      </c>
      <c r="C17" s="16">
        <f>'1 Hour'!C16</f>
        <v>44692.478866666665</v>
      </c>
      <c r="D17" s="16">
        <f>'1 Hour'!D16</f>
        <v>37264.177866666665</v>
      </c>
      <c r="E17" s="16">
        <f>'1 Hour'!E16</f>
        <v>41356.249866666665</v>
      </c>
      <c r="F17" s="19">
        <f>'1 Hour'!F16</f>
        <v>43989.220866666663</v>
      </c>
      <c r="G17" s="19">
        <f>'1 Hour'!G16</f>
        <v>47791.056866666666</v>
      </c>
      <c r="H17" s="19">
        <f>'1 Hour'!H16</f>
        <v>43787.404866666664</v>
      </c>
      <c r="I17" s="19">
        <f>'1 Hour'!I16</f>
        <v>45189.227533333331</v>
      </c>
      <c r="L17" s="22">
        <v>1</v>
      </c>
      <c r="M17" s="16">
        <f>'1 Hour'!M16</f>
        <v>110.79460854011161</v>
      </c>
      <c r="N17" s="16">
        <f>'1 Hour'!N16</f>
        <v>117.58346269793192</v>
      </c>
      <c r="O17" s="16">
        <f>'1 Hour'!O16</f>
        <v>98.040009846540414</v>
      </c>
      <c r="P17" s="16">
        <f>'1 Hour'!P16</f>
        <v>108.80602702819465</v>
      </c>
      <c r="Q17" s="19">
        <f>'1 Hour'!Q16</f>
        <v>115.73322943929524</v>
      </c>
      <c r="R17" s="19">
        <f>'1 Hour'!R16</f>
        <v>125.73565161022276</v>
      </c>
      <c r="S17" s="19">
        <f>'1 Hour'!S16</f>
        <v>115.20226260304879</v>
      </c>
      <c r="T17" s="19">
        <f>'1 Hour'!T16</f>
        <v>118.89038121752226</v>
      </c>
    </row>
    <row r="18" spans="1:20" ht="15" thickBot="1" x14ac:dyDescent="0.35">
      <c r="A18" s="22">
        <v>3</v>
      </c>
      <c r="B18" s="16">
        <f>'3 Hours'!B16</f>
        <v>68935.10040000001</v>
      </c>
      <c r="C18" s="16">
        <f>'3 Hours'!C16</f>
        <v>67699.47540000001</v>
      </c>
      <c r="D18" s="16">
        <f>'3 Hours'!D16</f>
        <v>69130.97540000001</v>
      </c>
      <c r="E18" s="16">
        <f>'3 Hours'!E16</f>
        <v>68588.517066666682</v>
      </c>
      <c r="F18" s="19">
        <f>'3 Hours'!F16</f>
        <v>65393.506400000006</v>
      </c>
      <c r="G18" s="19">
        <f>'3 Hours'!G16</f>
        <v>64357.260399999999</v>
      </c>
      <c r="H18" s="19">
        <f>'3 Hours'!H16</f>
        <v>64477.936399999999</v>
      </c>
      <c r="I18" s="19">
        <f>'3 Hours'!I16</f>
        <v>64742.901066666673</v>
      </c>
      <c r="L18" s="22">
        <v>3</v>
      </c>
      <c r="M18" s="16">
        <f>'3 Hours'!M16</f>
        <v>109.99674995593939</v>
      </c>
      <c r="N18" s="16">
        <f>'3 Hours'!N16</f>
        <v>108.02511673315951</v>
      </c>
      <c r="O18" s="16">
        <f>'3 Hours'!O16</f>
        <v>110.30929919823542</v>
      </c>
      <c r="P18" s="16">
        <f>'3 Hours'!P16</f>
        <v>109.44372196244477</v>
      </c>
      <c r="Q18" s="19">
        <f>'3 Hours'!Q16</f>
        <v>104.34558201097394</v>
      </c>
      <c r="R18" s="19">
        <f>'3 Hours'!R16</f>
        <v>102.6920892113197</v>
      </c>
      <c r="S18" s="19">
        <f>'3 Hours'!S16</f>
        <v>102.88464667073673</v>
      </c>
      <c r="T18" s="19">
        <f>'3 Hours'!T16</f>
        <v>103.30743929767679</v>
      </c>
    </row>
    <row r="19" spans="1:20" ht="15" thickBot="1" x14ac:dyDescent="0.35">
      <c r="A19" s="22">
        <v>12</v>
      </c>
      <c r="B19" s="16">
        <f>'12 Hours'!B16</f>
        <v>38408.573133333331</v>
      </c>
      <c r="C19" s="16">
        <f>'12 Hours'!C16</f>
        <v>32459.462133333334</v>
      </c>
      <c r="D19" s="16">
        <f>'12 Hours'!D16</f>
        <v>35542.136133333333</v>
      </c>
      <c r="E19" s="16">
        <f>'12 Hours'!E16</f>
        <v>35470.057133333336</v>
      </c>
      <c r="F19" s="19">
        <f>'12 Hours'!F16</f>
        <v>38032.359133333332</v>
      </c>
      <c r="G19" s="19">
        <f>'12 Hours'!G16</f>
        <v>36058.991133333337</v>
      </c>
      <c r="H19" s="19">
        <f>'12 Hours'!H16</f>
        <v>33799.069133333338</v>
      </c>
      <c r="I19" s="19">
        <f>'12 Hours'!I16</f>
        <v>35963.47313333334</v>
      </c>
      <c r="L19" s="22">
        <v>12</v>
      </c>
      <c r="M19" s="16">
        <f>'12 Hours'!M16</f>
        <v>104.95946761662157</v>
      </c>
      <c r="N19" s="16">
        <f>'12 Hours'!N16</f>
        <v>88.702276255084598</v>
      </c>
      <c r="O19" s="16">
        <f>'12 Hours'!O16</f>
        <v>97.126328373667462</v>
      </c>
      <c r="P19" s="16">
        <f>'12 Hours'!P16</f>
        <v>96.929357415124556</v>
      </c>
      <c r="Q19" s="19">
        <f>'12 Hours'!Q16</f>
        <v>103.93138409441308</v>
      </c>
      <c r="R19" s="19">
        <f>'12 Hours'!R16</f>
        <v>98.538742874114206</v>
      </c>
      <c r="S19" s="19">
        <f>'12 Hours'!S16</f>
        <v>92.363032853550237</v>
      </c>
      <c r="T19" s="19">
        <f>'12 Hours'!T16</f>
        <v>98.277719940692506</v>
      </c>
    </row>
    <row r="20" spans="1:20" ht="15" thickBot="1" x14ac:dyDescent="0.35">
      <c r="A20" s="22">
        <v>24</v>
      </c>
      <c r="B20" s="16">
        <f>'24 Hours'!B16</f>
        <v>30557.658733333334</v>
      </c>
      <c r="C20" s="16">
        <f>'24 Hours'!C16</f>
        <v>31259.437733333336</v>
      </c>
      <c r="D20" s="16">
        <f>'24 Hours'!D16</f>
        <v>30345.289733333335</v>
      </c>
      <c r="E20" s="16">
        <f>'24 Hours'!E16</f>
        <v>30720.795400000003</v>
      </c>
      <c r="F20" s="19">
        <f>'24 Hours'!F16</f>
        <v>33775.535733333338</v>
      </c>
      <c r="G20" s="19">
        <f>'24 Hours'!G16</f>
        <v>36562.559733333335</v>
      </c>
      <c r="H20" s="19">
        <f>'24 Hours'!H16</f>
        <v>28701.391733333334</v>
      </c>
      <c r="I20" s="19">
        <f>'24 Hours'!I16</f>
        <v>33013.162400000008</v>
      </c>
      <c r="L20" s="22">
        <v>24</v>
      </c>
      <c r="M20" s="16">
        <f>'24 Hours'!M16</f>
        <v>106.09277740510656</v>
      </c>
      <c r="N20" s="16">
        <f>'24 Hours'!N16</f>
        <v>108.52927569459634</v>
      </c>
      <c r="O20" s="16">
        <f>'24 Hours'!O16</f>
        <v>105.35545596168828</v>
      </c>
      <c r="P20" s="16">
        <f>'24 Hours'!P16</f>
        <v>106.65916968713039</v>
      </c>
      <c r="Q20" s="19">
        <f>'24 Hours'!Q16</f>
        <v>117.26488686732819</v>
      </c>
      <c r="R20" s="19">
        <f>'24 Hours'!R16</f>
        <v>126.94112284584406</v>
      </c>
      <c r="S20" s="19">
        <f>'24 Hours'!S16</f>
        <v>99.648025752041619</v>
      </c>
      <c r="T20" s="19">
        <f>'24 Hours'!T16</f>
        <v>114.61801182173797</v>
      </c>
    </row>
    <row r="21" spans="1:20" ht="15" thickBot="1" x14ac:dyDescent="0.35">
      <c r="A21" s="11"/>
      <c r="B21" s="23"/>
      <c r="C21" s="23"/>
      <c r="D21" s="23"/>
      <c r="E21" s="23"/>
      <c r="F21" s="23"/>
      <c r="G21" s="23"/>
      <c r="H21" s="23"/>
      <c r="I21" s="23"/>
      <c r="L21" s="11"/>
      <c r="M21" s="23"/>
      <c r="N21" s="23"/>
      <c r="O21" s="23"/>
      <c r="P21" s="23"/>
      <c r="Q21" s="23"/>
      <c r="R21" s="23"/>
      <c r="S21" s="23"/>
      <c r="T21" s="23"/>
    </row>
    <row r="22" spans="1:20" ht="15" thickBot="1" x14ac:dyDescent="0.35">
      <c r="A22" s="15" t="s">
        <v>19</v>
      </c>
      <c r="B22" s="11"/>
      <c r="C22" s="11"/>
      <c r="D22" s="23"/>
      <c r="E22" s="23"/>
      <c r="F22" s="23"/>
      <c r="G22" s="23"/>
      <c r="H22" s="23"/>
      <c r="I22" s="23"/>
      <c r="L22" s="15" t="s">
        <v>19</v>
      </c>
      <c r="M22" s="11"/>
      <c r="N22" s="11"/>
      <c r="O22" s="23"/>
      <c r="P22" s="23"/>
      <c r="Q22" s="23"/>
      <c r="R22" s="23"/>
      <c r="S22" s="23"/>
      <c r="T22" s="23"/>
    </row>
    <row r="23" spans="1:20" ht="15" thickBot="1" x14ac:dyDescent="0.35">
      <c r="A23" s="14"/>
      <c r="B23" s="18" t="s">
        <v>2</v>
      </c>
      <c r="C23" s="21" t="s">
        <v>20</v>
      </c>
      <c r="D23" s="23"/>
      <c r="E23" s="23"/>
      <c r="F23" s="23"/>
      <c r="G23" s="23"/>
      <c r="H23" s="23"/>
      <c r="I23" s="23"/>
      <c r="L23" s="14"/>
      <c r="M23" s="18" t="s">
        <v>2</v>
      </c>
      <c r="N23" s="21" t="s">
        <v>20</v>
      </c>
      <c r="O23" s="23"/>
      <c r="P23" s="23"/>
      <c r="Q23" s="23"/>
      <c r="R23" s="23"/>
      <c r="S23" s="23"/>
      <c r="T23" s="23"/>
    </row>
    <row r="24" spans="1:20" ht="15" thickBot="1" x14ac:dyDescent="0.35">
      <c r="A24" s="22">
        <v>1</v>
      </c>
      <c r="B24" s="16">
        <f>AVERAGE(E17,E10,E3)</f>
        <v>41800.512088888885</v>
      </c>
      <c r="C24" s="19">
        <f>AVERAGE(I3,I10,I17)</f>
        <v>48265.184199999996</v>
      </c>
      <c r="D24" s="23"/>
      <c r="E24" s="23"/>
      <c r="F24" s="23"/>
      <c r="G24" s="23"/>
      <c r="H24" s="23"/>
      <c r="I24" s="23"/>
      <c r="L24" s="22">
        <v>1</v>
      </c>
      <c r="M24" s="16">
        <f>AVERAGE(P17,P10,P3)</f>
        <v>109.97485658877041</v>
      </c>
      <c r="N24" s="19">
        <f>AVERAGE(T3,T10,T17)</f>
        <v>126.98305464148869</v>
      </c>
      <c r="O24" s="23"/>
      <c r="P24" s="23"/>
      <c r="Q24" s="23"/>
      <c r="R24" s="23"/>
      <c r="S24" s="23"/>
      <c r="T24" s="23"/>
    </row>
    <row r="25" spans="1:20" ht="15" thickBot="1" x14ac:dyDescent="0.35">
      <c r="A25" s="22">
        <v>3</v>
      </c>
      <c r="B25" s="16">
        <f t="shared" ref="B25:B27" si="0">AVERAGE(E18,E11,E4)</f>
        <v>67457.345400000006</v>
      </c>
      <c r="C25" s="19">
        <f t="shared" ref="C25:C27" si="1">AVERAGE(I4,I11,I18)</f>
        <v>65460.255955555564</v>
      </c>
      <c r="D25" s="23"/>
      <c r="E25" s="23"/>
      <c r="F25" s="23"/>
      <c r="G25" s="23"/>
      <c r="H25" s="23"/>
      <c r="I25" s="23"/>
      <c r="L25" s="22">
        <v>3</v>
      </c>
      <c r="M25" s="16">
        <f t="shared" ref="M25:M27" si="2">AVERAGE(P18,P11,P4)</f>
        <v>107.63876039346769</v>
      </c>
      <c r="N25" s="19">
        <f t="shared" ref="N25:N27" si="3">AVERAGE(T4,T11,T18)</f>
        <v>104.45209138180985</v>
      </c>
      <c r="O25" s="23"/>
      <c r="P25" s="23"/>
      <c r="Q25" s="23"/>
      <c r="R25" s="23"/>
      <c r="S25" s="23"/>
      <c r="T25" s="23"/>
    </row>
    <row r="26" spans="1:20" ht="15" thickBot="1" x14ac:dyDescent="0.35">
      <c r="A26" s="22">
        <v>12</v>
      </c>
      <c r="B26" s="16">
        <f t="shared" si="0"/>
        <v>33949.573133333331</v>
      </c>
      <c r="C26" s="19">
        <f t="shared" si="1"/>
        <v>36264.191022222229</v>
      </c>
      <c r="D26" s="23"/>
      <c r="E26" s="23"/>
      <c r="F26" s="23"/>
      <c r="G26" s="23"/>
      <c r="H26" s="23"/>
      <c r="I26" s="23"/>
      <c r="L26" s="22">
        <v>12</v>
      </c>
      <c r="M26" s="16">
        <f t="shared" si="2"/>
        <v>92.774316544286009</v>
      </c>
      <c r="N26" s="19">
        <f t="shared" si="3"/>
        <v>99.099494532812912</v>
      </c>
      <c r="O26" s="23"/>
      <c r="P26" s="23"/>
      <c r="Q26" s="23"/>
      <c r="R26" s="23"/>
      <c r="S26" s="23"/>
      <c r="T26" s="23"/>
    </row>
    <row r="27" spans="1:20" ht="15" thickBot="1" x14ac:dyDescent="0.35">
      <c r="A27" s="22">
        <v>24</v>
      </c>
      <c r="B27" s="16">
        <f t="shared" si="0"/>
        <v>29949.875622222226</v>
      </c>
      <c r="C27" s="19">
        <f t="shared" si="1"/>
        <v>32670.282733333337</v>
      </c>
      <c r="D27" s="23"/>
      <c r="E27" s="23"/>
      <c r="F27" s="23"/>
      <c r="G27" s="23"/>
      <c r="H27" s="23"/>
      <c r="I27" s="23"/>
      <c r="L27" s="22">
        <v>24</v>
      </c>
      <c r="M27" s="16">
        <f t="shared" si="2"/>
        <v>103.98262234118619</v>
      </c>
      <c r="N27" s="19">
        <f t="shared" si="3"/>
        <v>113.42757192351621</v>
      </c>
      <c r="O27" s="23"/>
      <c r="P27" s="23"/>
      <c r="Q27" s="23"/>
      <c r="R27" s="23"/>
      <c r="S27" s="23"/>
      <c r="T27" s="2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F3004-604B-499C-B8F1-2DED89646A59}">
  <dimension ref="A1:T27"/>
  <sheetViews>
    <sheetView topLeftCell="A3" zoomScale="70" workbookViewId="0">
      <selection activeCell="J32" sqref="J32"/>
    </sheetView>
  </sheetViews>
  <sheetFormatPr defaultRowHeight="14.4" x14ac:dyDescent="0.3"/>
  <cols>
    <col min="2" max="2" width="11.33203125" bestFit="1" customWidth="1"/>
    <col min="6" max="6" width="11.33203125" bestFit="1" customWidth="1"/>
    <col min="13" max="13" width="11.33203125" bestFit="1" customWidth="1"/>
    <col min="17" max="17" width="11.33203125" bestFit="1" customWidth="1"/>
  </cols>
  <sheetData>
    <row r="1" spans="1:20" ht="15" thickBot="1" x14ac:dyDescent="0.35">
      <c r="A1" s="9" t="s">
        <v>10</v>
      </c>
      <c r="B1" s="10" t="s">
        <v>2</v>
      </c>
      <c r="C1" s="11"/>
      <c r="D1" s="11"/>
      <c r="E1" s="12"/>
      <c r="F1" s="13" t="s">
        <v>20</v>
      </c>
      <c r="G1" s="11"/>
      <c r="H1" s="11"/>
      <c r="I1" s="11"/>
      <c r="L1" s="9" t="s">
        <v>10</v>
      </c>
      <c r="M1" s="10" t="s">
        <v>2</v>
      </c>
      <c r="N1" s="11"/>
      <c r="O1" s="11"/>
      <c r="P1" s="12"/>
      <c r="Q1" s="13" t="s">
        <v>20</v>
      </c>
      <c r="R1" s="11"/>
      <c r="S1" s="11"/>
      <c r="T1" s="11"/>
    </row>
    <row r="2" spans="1:20" ht="29.4" thickBot="1" x14ac:dyDescent="0.35">
      <c r="A2" s="15" t="s">
        <v>21</v>
      </c>
      <c r="B2" s="17">
        <v>1</v>
      </c>
      <c r="C2" s="17">
        <v>2</v>
      </c>
      <c r="D2" s="17">
        <v>3</v>
      </c>
      <c r="E2" s="18" t="s">
        <v>16</v>
      </c>
      <c r="F2" s="20">
        <v>1</v>
      </c>
      <c r="G2" s="20">
        <v>2</v>
      </c>
      <c r="H2" s="20">
        <v>3</v>
      </c>
      <c r="I2" s="21" t="s">
        <v>16</v>
      </c>
      <c r="L2" s="15" t="s">
        <v>21</v>
      </c>
      <c r="M2" s="17">
        <v>1</v>
      </c>
      <c r="N2" s="17">
        <v>2</v>
      </c>
      <c r="O2" s="17">
        <v>3</v>
      </c>
      <c r="P2" s="18" t="s">
        <v>16</v>
      </c>
      <c r="Q2" s="20">
        <v>1</v>
      </c>
      <c r="R2" s="20">
        <v>2</v>
      </c>
      <c r="S2" s="20">
        <v>3</v>
      </c>
      <c r="T2" s="21" t="s">
        <v>16</v>
      </c>
    </row>
    <row r="3" spans="1:20" ht="15" thickBot="1" x14ac:dyDescent="0.35">
      <c r="A3" s="22">
        <v>1</v>
      </c>
      <c r="B3" s="16">
        <f>'1 Hour'!B5</f>
        <v>45868.103866666665</v>
      </c>
      <c r="C3" s="16">
        <f>'1 Hour'!C5</f>
        <v>42329.767866666662</v>
      </c>
      <c r="D3" s="16">
        <f>'1 Hour'!D5</f>
        <v>41402.666866666666</v>
      </c>
      <c r="E3" s="16">
        <f>'1 Hour'!E5</f>
        <v>43200.179533333336</v>
      </c>
      <c r="F3" s="19">
        <f>'1 Hour'!F5</f>
        <v>45918.338866666665</v>
      </c>
      <c r="G3" s="19">
        <f>'1 Hour'!G5</f>
        <v>41650.302866666665</v>
      </c>
      <c r="H3" s="19">
        <f>'1 Hour'!H5</f>
        <v>38007.095866666663</v>
      </c>
      <c r="I3" s="19">
        <f>'1 Hour'!I5</f>
        <v>41858.5792</v>
      </c>
      <c r="L3" s="22">
        <v>1</v>
      </c>
      <c r="M3" s="16">
        <f>'1 Hour'!M5</f>
        <v>120.67646764730284</v>
      </c>
      <c r="N3" s="16">
        <f>'1 Hour'!N5</f>
        <v>111.36729953626624</v>
      </c>
      <c r="O3" s="16">
        <f>'1 Hour'!O5</f>
        <v>108.92814761148861</v>
      </c>
      <c r="P3" s="16">
        <f>'1 Hour'!P5</f>
        <v>113.65730493168591</v>
      </c>
      <c r="Q3" s="19">
        <f>'1 Hour'!Q5</f>
        <v>120.80863317936593</v>
      </c>
      <c r="R3" s="19">
        <f>'1 Hour'!R5</f>
        <v>109.57966435674531</v>
      </c>
      <c r="S3" s="19">
        <f>'1 Hour'!S5</f>
        <v>99.994586391762539</v>
      </c>
      <c r="T3" s="19">
        <f>'1 Hour'!T5</f>
        <v>110.12762797595792</v>
      </c>
    </row>
    <row r="4" spans="1:20" ht="15" thickBot="1" x14ac:dyDescent="0.35">
      <c r="A4" s="22">
        <v>3</v>
      </c>
      <c r="B4" s="16">
        <f>'3 Hours'!B5</f>
        <v>68520.60040000001</v>
      </c>
      <c r="C4" s="16">
        <f>'3 Hours'!C5</f>
        <v>71828.701400000005</v>
      </c>
      <c r="D4" s="16">
        <f>'3 Hours'!D5</f>
        <v>55927.400399999999</v>
      </c>
      <c r="E4" s="16">
        <f>'3 Hours'!E5</f>
        <v>65425.5674</v>
      </c>
      <c r="F4" s="19">
        <f>'3 Hours'!F5</f>
        <v>63617.463400000001</v>
      </c>
      <c r="G4" s="19">
        <f>'3 Hours'!G5</f>
        <v>62532.248399999997</v>
      </c>
      <c r="H4" s="19">
        <f>'3 Hours'!H5</f>
        <v>65572.772400000002</v>
      </c>
      <c r="I4" s="19">
        <f>'3 Hours'!I5</f>
        <v>63907.494733333333</v>
      </c>
      <c r="L4" s="22">
        <v>3</v>
      </c>
      <c r="M4" s="16">
        <f>'3 Hours'!M5</f>
        <v>109.3353502830271</v>
      </c>
      <c r="N4" s="16">
        <f>'3 Hours'!N5</f>
        <v>114.61394357460941</v>
      </c>
      <c r="O4" s="16">
        <f>'3 Hours'!O5</f>
        <v>89.240927216876941</v>
      </c>
      <c r="P4" s="16">
        <f>'3 Hours'!P5</f>
        <v>104.39674035817116</v>
      </c>
      <c r="Q4" s="19">
        <f>'3 Hours'!Q5</f>
        <v>101.51162722381306</v>
      </c>
      <c r="R4" s="19">
        <f>'3 Hours'!R5</f>
        <v>99.779996714670631</v>
      </c>
      <c r="S4" s="19">
        <f>'3 Hours'!S5</f>
        <v>104.63162899231119</v>
      </c>
      <c r="T4" s="19">
        <f>'3 Hours'!T5</f>
        <v>101.9744176435983</v>
      </c>
    </row>
    <row r="5" spans="1:20" ht="15" thickBot="1" x14ac:dyDescent="0.35">
      <c r="A5" s="22">
        <v>12</v>
      </c>
      <c r="B5" s="16">
        <f>'12 Hours'!B5</f>
        <v>37314.214133333335</v>
      </c>
      <c r="C5" s="16">
        <f>'12 Hours'!C5</f>
        <v>37558.577133333332</v>
      </c>
      <c r="D5" s="16">
        <f>'12 Hours'!D5</f>
        <v>35009.460133333334</v>
      </c>
      <c r="E5" s="16">
        <f>'12 Hours'!E5</f>
        <v>36627.417133333336</v>
      </c>
      <c r="F5" s="19">
        <f>'12 Hours'!F5</f>
        <v>35659.921133333337</v>
      </c>
      <c r="G5" s="19">
        <f>'12 Hours'!G5</f>
        <v>37589.343133333336</v>
      </c>
      <c r="H5" s="19">
        <f>'12 Hours'!H5</f>
        <v>32377.714133333335</v>
      </c>
      <c r="I5" s="19">
        <f>'12 Hours'!I5</f>
        <v>35208.9928</v>
      </c>
      <c r="L5" s="22">
        <v>12</v>
      </c>
      <c r="M5" s="16">
        <f>'12 Hours'!M5</f>
        <v>101.96890252526249</v>
      </c>
      <c r="N5" s="16">
        <f>'12 Hours'!N5</f>
        <v>102.63667558457827</v>
      </c>
      <c r="O5" s="16">
        <f>'12 Hours'!O5</f>
        <v>95.67067967830809</v>
      </c>
      <c r="P5" s="16">
        <f>'12 Hours'!P5</f>
        <v>100.09208592938296</v>
      </c>
      <c r="Q5" s="19">
        <f>'12 Hours'!Q5</f>
        <v>97.448200546588538</v>
      </c>
      <c r="R5" s="19">
        <f>'12 Hours'!R5</f>
        <v>102.72075012099711</v>
      </c>
      <c r="S5" s="19">
        <f>'12 Hours'!S5</f>
        <v>88.478882729661578</v>
      </c>
      <c r="T5" s="19">
        <f>'12 Hours'!T5</f>
        <v>96.215944465749075</v>
      </c>
    </row>
    <row r="6" spans="1:20" ht="15" thickBot="1" x14ac:dyDescent="0.35">
      <c r="A6" s="22">
        <v>24</v>
      </c>
      <c r="B6" s="16">
        <f>'24 Hours'!B5</f>
        <v>31406.262733333333</v>
      </c>
      <c r="C6" s="16">
        <f>'24 Hours'!C5</f>
        <v>27781.125733333334</v>
      </c>
      <c r="D6" s="16">
        <f>'24 Hours'!D5</f>
        <v>32561.619733333333</v>
      </c>
      <c r="E6" s="16">
        <f>'24 Hours'!E5</f>
        <v>30583.002733333338</v>
      </c>
      <c r="F6" s="19">
        <f>'24 Hours'!F5</f>
        <v>35723.566733333333</v>
      </c>
      <c r="G6" s="19">
        <f>'24 Hours'!G5</f>
        <v>25877.664733333335</v>
      </c>
      <c r="H6" s="19">
        <f>'24 Hours'!H5</f>
        <v>28329.963733333334</v>
      </c>
      <c r="I6" s="19">
        <f>'24 Hours'!I5</f>
        <v>29977.065066666666</v>
      </c>
      <c r="L6" s="22">
        <v>24</v>
      </c>
      <c r="M6" s="16">
        <f>'24 Hours'!M5</f>
        <v>109.03903569219433</v>
      </c>
      <c r="N6" s="16">
        <f>'24 Hours'!N5</f>
        <v>96.452965006599555</v>
      </c>
      <c r="O6" s="16">
        <f>'24 Hours'!O5</f>
        <v>113.05030612669012</v>
      </c>
      <c r="P6" s="16">
        <f>'24 Hours'!P5</f>
        <v>106.18076894182802</v>
      </c>
      <c r="Q6" s="19">
        <f>'24 Hours'!Q5</f>
        <v>124.02823287707344</v>
      </c>
      <c r="R6" s="19">
        <f>'24 Hours'!R5</f>
        <v>89.844361057763166</v>
      </c>
      <c r="S6" s="19">
        <f>'24 Hours'!S5</f>
        <v>98.358469229733885</v>
      </c>
      <c r="T6" s="19">
        <f>'24 Hours'!T5</f>
        <v>104.07702105485684</v>
      </c>
    </row>
    <row r="7" spans="1:20" ht="15" thickBot="1" x14ac:dyDescent="0.35">
      <c r="A7" s="11"/>
      <c r="B7" s="11"/>
      <c r="C7" s="23"/>
      <c r="D7" s="23"/>
      <c r="E7" s="23"/>
      <c r="F7" s="11"/>
      <c r="G7" s="23"/>
      <c r="H7" s="23"/>
      <c r="I7" s="23"/>
      <c r="L7" s="11"/>
      <c r="M7" s="11"/>
      <c r="N7" s="23"/>
      <c r="O7" s="23"/>
      <c r="P7" s="23"/>
      <c r="Q7" s="11"/>
      <c r="R7" s="23"/>
      <c r="S7" s="23"/>
      <c r="T7" s="23"/>
    </row>
    <row r="8" spans="1:20" ht="15" thickBot="1" x14ac:dyDescent="0.35">
      <c r="A8" s="15" t="s">
        <v>17</v>
      </c>
      <c r="B8" s="18" t="s">
        <v>2</v>
      </c>
      <c r="C8" s="11"/>
      <c r="D8" s="11"/>
      <c r="E8" s="12"/>
      <c r="F8" s="21" t="s">
        <v>20</v>
      </c>
      <c r="G8" s="11"/>
      <c r="H8" s="11"/>
      <c r="I8" s="11"/>
      <c r="L8" s="15" t="s">
        <v>17</v>
      </c>
      <c r="M8" s="18" t="s">
        <v>2</v>
      </c>
      <c r="N8" s="11"/>
      <c r="O8" s="11"/>
      <c r="P8" s="12"/>
      <c r="Q8" s="21" t="s">
        <v>20</v>
      </c>
      <c r="R8" s="11"/>
      <c r="S8" s="11"/>
      <c r="T8" s="11"/>
    </row>
    <row r="9" spans="1:20" ht="29.4" thickBot="1" x14ac:dyDescent="0.35">
      <c r="A9" s="15" t="s">
        <v>21</v>
      </c>
      <c r="B9" s="17">
        <v>1</v>
      </c>
      <c r="C9" s="17">
        <v>2</v>
      </c>
      <c r="D9" s="17">
        <v>3</v>
      </c>
      <c r="E9" s="18" t="s">
        <v>16</v>
      </c>
      <c r="F9" s="20">
        <v>1</v>
      </c>
      <c r="G9" s="20">
        <v>2</v>
      </c>
      <c r="H9" s="20">
        <v>3</v>
      </c>
      <c r="I9" s="21" t="s">
        <v>16</v>
      </c>
      <c r="L9" s="15" t="s">
        <v>21</v>
      </c>
      <c r="M9" s="17">
        <v>1</v>
      </c>
      <c r="N9" s="17">
        <v>2</v>
      </c>
      <c r="O9" s="17">
        <v>3</v>
      </c>
      <c r="P9" s="18" t="s">
        <v>16</v>
      </c>
      <c r="Q9" s="20">
        <v>1</v>
      </c>
      <c r="R9" s="20">
        <v>2</v>
      </c>
      <c r="S9" s="20">
        <v>3</v>
      </c>
      <c r="T9" s="21" t="s">
        <v>16</v>
      </c>
    </row>
    <row r="10" spans="1:20" ht="15" thickBot="1" x14ac:dyDescent="0.35">
      <c r="A10" s="22">
        <v>1</v>
      </c>
      <c r="B10" s="16">
        <f>'1 Hour'!B11</f>
        <v>39993.498866666661</v>
      </c>
      <c r="C10" s="16">
        <f>'1 Hour'!C11</f>
        <v>36040.963866666665</v>
      </c>
      <c r="D10" s="16">
        <f>'1 Hour'!D11</f>
        <v>41259.896866666662</v>
      </c>
      <c r="E10" s="16">
        <f>'1 Hour'!E11</f>
        <v>39098.119866666661</v>
      </c>
      <c r="F10" s="19">
        <f>'1 Hour'!F11</f>
        <v>37504.767866666662</v>
      </c>
      <c r="G10" s="19">
        <f>'1 Hour'!G11</f>
        <v>37269.466866666662</v>
      </c>
      <c r="H10" s="19">
        <f>'1 Hour'!H11</f>
        <v>36267.451866666663</v>
      </c>
      <c r="I10" s="19">
        <f>'1 Hour'!I11</f>
        <v>37013.895533333329</v>
      </c>
      <c r="L10" s="22">
        <v>1</v>
      </c>
      <c r="M10" s="16">
        <f>'1 Hour'!M11</f>
        <v>105.22070382754801</v>
      </c>
      <c r="N10" s="16">
        <f>'1 Hour'!N11</f>
        <v>94.821800846102505</v>
      </c>
      <c r="O10" s="16">
        <f>'1 Hour'!O11</f>
        <v>108.55252756545207</v>
      </c>
      <c r="P10" s="16">
        <f>'1 Hour'!P11</f>
        <v>102.86501074636753</v>
      </c>
      <c r="Q10" s="19">
        <f>'1 Hour'!Q11</f>
        <v>98.672988951926186</v>
      </c>
      <c r="R10" s="19">
        <f>'1 Hour'!R11</f>
        <v>98.05392491569701</v>
      </c>
      <c r="S10" s="19">
        <f>'1 Hour'!S11</f>
        <v>95.417678362294424</v>
      </c>
      <c r="T10" s="19">
        <f>'1 Hour'!T11</f>
        <v>97.381530743305873</v>
      </c>
    </row>
    <row r="11" spans="1:20" ht="15" thickBot="1" x14ac:dyDescent="0.35">
      <c r="A11" s="22">
        <v>3</v>
      </c>
      <c r="B11" s="16">
        <f>'3 Hours'!B11</f>
        <v>70195.201400000005</v>
      </c>
      <c r="C11" s="16">
        <f>'3 Hours'!C11</f>
        <v>71081.912400000001</v>
      </c>
      <c r="D11" s="16">
        <f>'3 Hours'!D11</f>
        <v>70363.97540000001</v>
      </c>
      <c r="E11" s="16">
        <f>'3 Hours'!E11</f>
        <v>70547.029733333329</v>
      </c>
      <c r="F11" s="19">
        <f>'3 Hours'!F11</f>
        <v>67208.904400000014</v>
      </c>
      <c r="G11" s="19">
        <f>'3 Hours'!G11</f>
        <v>67744.951400000005</v>
      </c>
      <c r="H11" s="19">
        <f>'3 Hours'!H11</f>
        <v>66742.811400000006</v>
      </c>
      <c r="I11" s="19">
        <f>'3 Hours'!I11</f>
        <v>67232.222400000013</v>
      </c>
      <c r="L11" s="22">
        <v>3</v>
      </c>
      <c r="M11" s="16">
        <f>'3 Hours'!M11</f>
        <v>112.00743847038201</v>
      </c>
      <c r="N11" s="16">
        <f>'3 Hours'!N11</f>
        <v>113.42232475594956</v>
      </c>
      <c r="O11" s="16">
        <f>'3 Hours'!O11</f>
        <v>112.27674382236297</v>
      </c>
      <c r="P11" s="16">
        <f>'3 Hours'!P11</f>
        <v>112.56883568289818</v>
      </c>
      <c r="Q11" s="19">
        <f>'3 Hours'!Q11</f>
        <v>107.24233386478737</v>
      </c>
      <c r="R11" s="19">
        <f>'3 Hours'!R11</f>
        <v>108.09768081404097</v>
      </c>
      <c r="S11" s="19">
        <f>'3 Hours'!S11</f>
        <v>106.49860947939116</v>
      </c>
      <c r="T11" s="19">
        <f>'3 Hours'!T11</f>
        <v>107.27954138607316</v>
      </c>
    </row>
    <row r="12" spans="1:20" ht="15" thickBot="1" x14ac:dyDescent="0.35">
      <c r="A12" s="22">
        <v>12</v>
      </c>
      <c r="B12" s="16">
        <f>'12 Hours'!B11</f>
        <v>33919.491133333337</v>
      </c>
      <c r="C12" s="16">
        <f>'12 Hours'!C11</f>
        <v>35039.343133333336</v>
      </c>
      <c r="D12" s="16">
        <f>'12 Hours'!D11</f>
        <v>33563.495133333337</v>
      </c>
      <c r="E12" s="16">
        <f>'12 Hours'!E11</f>
        <v>34174.109800000006</v>
      </c>
      <c r="F12" s="19">
        <f>'12 Hours'!F11</f>
        <v>38874.448133333331</v>
      </c>
      <c r="G12" s="19">
        <f>'12 Hours'!G11</f>
        <v>38771.605133333338</v>
      </c>
      <c r="H12" s="19">
        <f>'12 Hours'!H11</f>
        <v>31314.118133333333</v>
      </c>
      <c r="I12" s="19">
        <f>'12 Hours'!I11</f>
        <v>36320.057133333336</v>
      </c>
      <c r="L12" s="22">
        <v>12</v>
      </c>
      <c r="M12" s="16">
        <f>'12 Hours'!M11</f>
        <v>92.692111181074964</v>
      </c>
      <c r="N12" s="16">
        <f>'12 Hours'!N11</f>
        <v>95.75234123235488</v>
      </c>
      <c r="O12" s="16">
        <f>'12 Hours'!O11</f>
        <v>91.719277576870624</v>
      </c>
      <c r="P12" s="16">
        <f>'12 Hours'!P11</f>
        <v>93.387909996766822</v>
      </c>
      <c r="Q12" s="19">
        <f>'12 Hours'!Q11</f>
        <v>106.2325685934828</v>
      </c>
      <c r="R12" s="19">
        <f>'12 Hours'!R11</f>
        <v>105.95152856393983</v>
      </c>
      <c r="S12" s="19">
        <f>'12 Hours'!S11</f>
        <v>85.572383976593215</v>
      </c>
      <c r="T12" s="19">
        <f>'12 Hours'!T11</f>
        <v>99.252160378005286</v>
      </c>
    </row>
    <row r="13" spans="1:20" ht="15" thickBot="1" x14ac:dyDescent="0.35">
      <c r="A13" s="22">
        <v>24</v>
      </c>
      <c r="B13" s="16">
        <f>'24 Hours'!B11</f>
        <v>28983.676733333334</v>
      </c>
      <c r="C13" s="16">
        <f>'24 Hours'!C11</f>
        <v>28659.441733333333</v>
      </c>
      <c r="D13" s="16">
        <f>'24 Hours'!D11</f>
        <v>28127.207733333333</v>
      </c>
      <c r="E13" s="16">
        <f>'24 Hours'!E11</f>
        <v>28590.108733333331</v>
      </c>
      <c r="F13" s="19">
        <f>'24 Hours'!F11</f>
        <v>33387.504733333335</v>
      </c>
      <c r="G13" s="19">
        <f>'24 Hours'!G11</f>
        <v>33184.746733333333</v>
      </c>
      <c r="H13" s="19">
        <f>'24 Hours'!H11</f>
        <v>32669.988733333332</v>
      </c>
      <c r="I13" s="19">
        <f>'24 Hours'!I11</f>
        <v>33080.746733333333</v>
      </c>
      <c r="L13" s="22">
        <v>24</v>
      </c>
      <c r="M13" s="16">
        <f>'24 Hours'!M11</f>
        <v>100.62808773686677</v>
      </c>
      <c r="N13" s="16">
        <f>'24 Hours'!N11</f>
        <v>99.502380038442169</v>
      </c>
      <c r="O13" s="16">
        <f>'24 Hours'!O11</f>
        <v>97.654523048409288</v>
      </c>
      <c r="P13" s="16">
        <f>'24 Hours'!P11</f>
        <v>99.261663607906073</v>
      </c>
      <c r="Q13" s="19">
        <f>'24 Hours'!Q11</f>
        <v>115.9176865838073</v>
      </c>
      <c r="R13" s="19">
        <f>'24 Hours'!R11</f>
        <v>115.21373345870613</v>
      </c>
      <c r="S13" s="19">
        <f>'24 Hours'!S11</f>
        <v>113.42655118836011</v>
      </c>
      <c r="T13" s="19">
        <f>'24 Hours'!T11</f>
        <v>114.85265707695784</v>
      </c>
    </row>
    <row r="14" spans="1:20" ht="15" thickBot="1" x14ac:dyDescent="0.35">
      <c r="A14" s="11"/>
      <c r="B14" s="11"/>
      <c r="C14" s="23"/>
      <c r="D14" s="23"/>
      <c r="E14" s="23"/>
      <c r="F14" s="11"/>
      <c r="G14" s="23"/>
      <c r="H14" s="23"/>
      <c r="I14" s="23"/>
      <c r="L14" s="11"/>
      <c r="M14" s="11"/>
      <c r="N14" s="23"/>
      <c r="O14" s="23"/>
      <c r="P14" s="23"/>
      <c r="Q14" s="11"/>
      <c r="R14" s="23"/>
      <c r="S14" s="23"/>
      <c r="T14" s="23"/>
    </row>
    <row r="15" spans="1:20" ht="15" thickBot="1" x14ac:dyDescent="0.35">
      <c r="A15" s="15" t="s">
        <v>18</v>
      </c>
      <c r="B15" s="18" t="s">
        <v>2</v>
      </c>
      <c r="C15" s="11"/>
      <c r="D15" s="11"/>
      <c r="E15" s="12"/>
      <c r="F15" s="21" t="s">
        <v>20</v>
      </c>
      <c r="G15" s="11"/>
      <c r="H15" s="11"/>
      <c r="I15" s="11"/>
      <c r="L15" s="15" t="s">
        <v>18</v>
      </c>
      <c r="M15" s="18" t="s">
        <v>2</v>
      </c>
      <c r="N15" s="11"/>
      <c r="O15" s="11"/>
      <c r="P15" s="12"/>
      <c r="Q15" s="21" t="s">
        <v>20</v>
      </c>
      <c r="R15" s="11"/>
      <c r="S15" s="11"/>
      <c r="T15" s="11"/>
    </row>
    <row r="16" spans="1:20" ht="29.4" thickBot="1" x14ac:dyDescent="0.35">
      <c r="A16" s="15" t="s">
        <v>21</v>
      </c>
      <c r="B16" s="17">
        <v>1</v>
      </c>
      <c r="C16" s="17">
        <v>2</v>
      </c>
      <c r="D16" s="17">
        <v>3</v>
      </c>
      <c r="E16" s="18" t="s">
        <v>16</v>
      </c>
      <c r="F16" s="20">
        <v>1</v>
      </c>
      <c r="G16" s="20">
        <v>2</v>
      </c>
      <c r="H16" s="20">
        <v>3</v>
      </c>
      <c r="I16" s="21" t="s">
        <v>16</v>
      </c>
      <c r="L16" s="15" t="s">
        <v>21</v>
      </c>
      <c r="M16" s="17">
        <v>1</v>
      </c>
      <c r="N16" s="17">
        <v>2</v>
      </c>
      <c r="O16" s="17">
        <v>3</v>
      </c>
      <c r="P16" s="18" t="s">
        <v>16</v>
      </c>
      <c r="Q16" s="20">
        <v>1</v>
      </c>
      <c r="R16" s="20">
        <v>2</v>
      </c>
      <c r="S16" s="20">
        <v>3</v>
      </c>
      <c r="T16" s="21" t="s">
        <v>16</v>
      </c>
    </row>
    <row r="17" spans="1:20" ht="15" thickBot="1" x14ac:dyDescent="0.35">
      <c r="A17" s="22">
        <v>1</v>
      </c>
      <c r="B17" s="16">
        <f>'1 Hour'!B17</f>
        <v>39343.994866666661</v>
      </c>
      <c r="C17" s="16">
        <f>'1 Hour'!C17</f>
        <v>36442.822866666662</v>
      </c>
      <c r="D17" s="16">
        <f>'1 Hour'!D17</f>
        <v>39815.478866666665</v>
      </c>
      <c r="E17" s="16">
        <f>'1 Hour'!E17</f>
        <v>38534.098866666667</v>
      </c>
      <c r="F17" s="19">
        <f>'1 Hour'!F17</f>
        <v>28888.500866666669</v>
      </c>
      <c r="G17" s="19">
        <f>'1 Hour'!G17</f>
        <v>37185.744866666661</v>
      </c>
      <c r="H17" s="19">
        <f>'1 Hour'!H17</f>
        <v>31846.955866666667</v>
      </c>
      <c r="I17" s="19">
        <f>'1 Hour'!I17</f>
        <v>32640.400533333333</v>
      </c>
      <c r="L17" s="22">
        <v>1</v>
      </c>
      <c r="M17" s="16">
        <f>'1 Hour'!M17</f>
        <v>103.51189439712908</v>
      </c>
      <c r="N17" s="16">
        <f>'1 Hour'!N17</f>
        <v>95.879069852757908</v>
      </c>
      <c r="O17" s="16">
        <f>'1 Hour'!O17</f>
        <v>104.75234296325284</v>
      </c>
      <c r="P17" s="16">
        <f>'1 Hour'!P17</f>
        <v>101.38110240437994</v>
      </c>
      <c r="Q17" s="19">
        <f>'1 Hour'!Q17</f>
        <v>76.004062656465067</v>
      </c>
      <c r="R17" s="19">
        <f>'1 Hour'!R17</f>
        <v>97.83365692176082</v>
      </c>
      <c r="S17" s="19">
        <f>'1 Hour'!S17</f>
        <v>83.787595634660661</v>
      </c>
      <c r="T17" s="19">
        <f>'1 Hour'!T17</f>
        <v>85.875105070962192</v>
      </c>
    </row>
    <row r="18" spans="1:20" ht="15" thickBot="1" x14ac:dyDescent="0.35">
      <c r="A18" s="22">
        <v>3</v>
      </c>
      <c r="B18" s="16">
        <f>'3 Hours'!B17</f>
        <v>66402.647400000002</v>
      </c>
      <c r="C18" s="16">
        <f>'3 Hours'!C17</f>
        <v>68223.279400000014</v>
      </c>
      <c r="D18" s="16">
        <f>'3 Hours'!D17</f>
        <v>68348.334400000007</v>
      </c>
      <c r="E18" s="16">
        <f>'3 Hours'!E17</f>
        <v>67658.087066666674</v>
      </c>
      <c r="F18" s="19">
        <f>'3 Hours'!F17</f>
        <v>56892.811399999999</v>
      </c>
      <c r="G18" s="19">
        <f>'3 Hours'!G17</f>
        <v>60566.451399999998</v>
      </c>
      <c r="H18" s="19">
        <f>'3 Hours'!H17</f>
        <v>62550.615400000002</v>
      </c>
      <c r="I18" s="19">
        <f>'3 Hours'!I17</f>
        <v>60003.292733333335</v>
      </c>
      <c r="L18" s="22">
        <v>3</v>
      </c>
      <c r="M18" s="16">
        <f>'3 Hours'!M17</f>
        <v>105.9558245376866</v>
      </c>
      <c r="N18" s="16">
        <f>'3 Hours'!N17</f>
        <v>108.86092805829861</v>
      </c>
      <c r="O18" s="16">
        <f>'3 Hours'!O17</f>
        <v>109.06047289809607</v>
      </c>
      <c r="P18" s="16">
        <f>'3 Hours'!P17</f>
        <v>107.95907516469374</v>
      </c>
      <c r="Q18" s="19">
        <f>'3 Hours'!Q17</f>
        <v>90.781391679183187</v>
      </c>
      <c r="R18" s="19">
        <f>'3 Hours'!R17</f>
        <v>96.64325969944268</v>
      </c>
      <c r="S18" s="19">
        <f>'3 Hours'!S17</f>
        <v>99.809304139983993</v>
      </c>
      <c r="T18" s="19">
        <f>'3 Hours'!T17</f>
        <v>95.744651839536616</v>
      </c>
    </row>
    <row r="19" spans="1:20" ht="15" thickBot="1" x14ac:dyDescent="0.35">
      <c r="A19" s="22">
        <v>12</v>
      </c>
      <c r="B19" s="16">
        <f>'12 Hours'!B17</f>
        <v>40032.097133333336</v>
      </c>
      <c r="C19" s="16">
        <f>'12 Hours'!C17</f>
        <v>32399.689133333333</v>
      </c>
      <c r="D19" s="16">
        <f>'12 Hours'!D17</f>
        <v>31787.901133333336</v>
      </c>
      <c r="E19" s="16">
        <f>'12 Hours'!E17</f>
        <v>34739.895799999998</v>
      </c>
      <c r="F19" s="19">
        <f>'12 Hours'!F17</f>
        <v>36764.835133333334</v>
      </c>
      <c r="G19" s="19">
        <f>'12 Hours'!G17</f>
        <v>35615.972133333336</v>
      </c>
      <c r="H19" s="19">
        <f>'12 Hours'!H17</f>
        <v>33695.347133333336</v>
      </c>
      <c r="I19" s="19">
        <f>'12 Hours'!I17</f>
        <v>35358.718133333336</v>
      </c>
      <c r="L19" s="22">
        <v>12</v>
      </c>
      <c r="M19" s="16">
        <f>'12 Hours'!M17</f>
        <v>109.39608686074862</v>
      </c>
      <c r="N19" s="16">
        <f>'12 Hours'!N17</f>
        <v>88.538934018025458</v>
      </c>
      <c r="O19" s="16">
        <f>'12 Hours'!O17</f>
        <v>86.867095219137369</v>
      </c>
      <c r="P19" s="16">
        <f>'12 Hours'!P17</f>
        <v>94.934038699303812</v>
      </c>
      <c r="Q19" s="19">
        <f>'12 Hours'!Q17</f>
        <v>100.46760938532783</v>
      </c>
      <c r="R19" s="19">
        <f>'12 Hours'!R17</f>
        <v>97.328100702570126</v>
      </c>
      <c r="S19" s="19">
        <f>'12 Hours'!S17</f>
        <v>92.079590772472685</v>
      </c>
      <c r="T19" s="19">
        <f>'12 Hours'!T17</f>
        <v>96.625100286790214</v>
      </c>
    </row>
    <row r="20" spans="1:20" ht="15" thickBot="1" x14ac:dyDescent="0.35">
      <c r="A20" s="22">
        <v>24</v>
      </c>
      <c r="B20" s="16">
        <f>'24 Hours'!B17</f>
        <v>30743.809733333335</v>
      </c>
      <c r="C20" s="16">
        <f>'24 Hours'!C17</f>
        <v>33399.738733333332</v>
      </c>
      <c r="D20" s="16">
        <f>'24 Hours'!D17</f>
        <v>27969.896733333335</v>
      </c>
      <c r="E20" s="16">
        <f>'24 Hours'!E17</f>
        <v>30704.481733333334</v>
      </c>
      <c r="F20" s="19">
        <f>'24 Hours'!F17</f>
        <v>29361.221733333336</v>
      </c>
      <c r="G20" s="19">
        <f>'24 Hours'!G17</f>
        <v>26908.049733333333</v>
      </c>
      <c r="H20" s="19">
        <f>'24 Hours'!H17</f>
        <v>31576.682733333335</v>
      </c>
      <c r="I20" s="19">
        <f>'24 Hours'!I17</f>
        <v>29281.984733333335</v>
      </c>
      <c r="L20" s="22">
        <v>24</v>
      </c>
      <c r="M20" s="16">
        <f>'24 Hours'!M17</f>
        <v>106.73907288144144</v>
      </c>
      <c r="N20" s="16">
        <f>'24 Hours'!N17</f>
        <v>115.96016166509872</v>
      </c>
      <c r="O20" s="16">
        <f>'24 Hours'!O17</f>
        <v>97.108356830243864</v>
      </c>
      <c r="P20" s="16">
        <f>'24 Hours'!P17</f>
        <v>106.60253045892802</v>
      </c>
      <c r="Q20" s="19">
        <f>'24 Hours'!Q17</f>
        <v>101.93888179982022</v>
      </c>
      <c r="R20" s="19">
        <f>'24 Hours'!R17</f>
        <v>93.421742669375789</v>
      </c>
      <c r="S20" s="19">
        <f>'24 Hours'!S17</f>
        <v>109.63071489390148</v>
      </c>
      <c r="T20" s="19">
        <f>'24 Hours'!T17</f>
        <v>101.66377978769917</v>
      </c>
    </row>
    <row r="21" spans="1:20" ht="15" thickBot="1" x14ac:dyDescent="0.35">
      <c r="A21" s="11"/>
      <c r="B21" s="23"/>
      <c r="C21" s="23"/>
      <c r="D21" s="23"/>
      <c r="E21" s="23"/>
      <c r="F21" s="23"/>
      <c r="G21" s="23"/>
      <c r="H21" s="23"/>
      <c r="I21" s="23"/>
      <c r="L21" s="11"/>
      <c r="M21" s="23"/>
      <c r="N21" s="23"/>
      <c r="O21" s="23"/>
      <c r="P21" s="23"/>
      <c r="Q21" s="23"/>
      <c r="R21" s="23"/>
      <c r="S21" s="23"/>
      <c r="T21" s="23"/>
    </row>
    <row r="22" spans="1:20" ht="15" thickBot="1" x14ac:dyDescent="0.35">
      <c r="A22" s="15" t="s">
        <v>19</v>
      </c>
      <c r="B22" s="11"/>
      <c r="C22" s="11"/>
      <c r="D22" s="23"/>
      <c r="E22" s="23"/>
      <c r="F22" s="23"/>
      <c r="G22" s="23"/>
      <c r="H22" s="23"/>
      <c r="I22" s="23"/>
      <c r="L22" s="15" t="s">
        <v>19</v>
      </c>
      <c r="M22" s="11"/>
      <c r="N22" s="11"/>
      <c r="O22" s="23"/>
      <c r="P22" s="23"/>
      <c r="Q22" s="23"/>
      <c r="R22" s="23"/>
      <c r="S22" s="23"/>
      <c r="T22" s="23"/>
    </row>
    <row r="23" spans="1:20" ht="15" thickBot="1" x14ac:dyDescent="0.35">
      <c r="A23" s="14"/>
      <c r="B23" s="18" t="s">
        <v>2</v>
      </c>
      <c r="C23" s="21" t="s">
        <v>20</v>
      </c>
      <c r="D23" s="23"/>
      <c r="E23" s="23"/>
      <c r="F23" s="23"/>
      <c r="G23" s="23"/>
      <c r="H23" s="23"/>
      <c r="I23" s="23"/>
      <c r="L23" s="14"/>
      <c r="M23" s="18" t="s">
        <v>2</v>
      </c>
      <c r="N23" s="21" t="s">
        <v>20</v>
      </c>
      <c r="O23" s="23"/>
      <c r="P23" s="23"/>
      <c r="Q23" s="23"/>
      <c r="R23" s="23"/>
      <c r="S23" s="23"/>
      <c r="T23" s="23"/>
    </row>
    <row r="24" spans="1:20" ht="15" thickBot="1" x14ac:dyDescent="0.35">
      <c r="A24" s="22">
        <v>1</v>
      </c>
      <c r="B24" s="16">
        <f>AVERAGE(E17,E10,E3)</f>
        <v>40277.466088888883</v>
      </c>
      <c r="C24" s="19">
        <f>AVERAGE(I3,I10,I17)</f>
        <v>37170.958422222226</v>
      </c>
      <c r="D24" s="23"/>
      <c r="E24" s="23"/>
      <c r="F24" s="23"/>
      <c r="G24" s="23"/>
      <c r="H24" s="23"/>
      <c r="I24" s="23"/>
      <c r="L24" s="22">
        <v>1</v>
      </c>
      <c r="M24" s="16">
        <f>AVERAGE(P17,P10,P3)</f>
        <v>105.96780602747781</v>
      </c>
      <c r="N24" s="19">
        <f>AVERAGE(T3,T10,T17)</f>
        <v>97.794754596741996</v>
      </c>
      <c r="O24" s="23"/>
      <c r="P24" s="23"/>
      <c r="Q24" s="23"/>
      <c r="R24" s="23"/>
      <c r="S24" s="23"/>
      <c r="T24" s="23"/>
    </row>
    <row r="25" spans="1:20" ht="15" thickBot="1" x14ac:dyDescent="0.35">
      <c r="A25" s="22">
        <v>3</v>
      </c>
      <c r="B25" s="16">
        <f t="shared" ref="B25:B27" si="0">AVERAGE(E18,E11,E4)</f>
        <v>67876.894733333334</v>
      </c>
      <c r="C25" s="19">
        <f t="shared" ref="C25:C27" si="1">AVERAGE(I4,I11,I18)</f>
        <v>63714.336622222232</v>
      </c>
      <c r="D25" s="23"/>
      <c r="E25" s="23"/>
      <c r="F25" s="23"/>
      <c r="G25" s="23"/>
      <c r="H25" s="23"/>
      <c r="I25" s="23"/>
      <c r="L25" s="22">
        <v>3</v>
      </c>
      <c r="M25" s="16">
        <f t="shared" ref="M25:M27" si="2">AVERAGE(P18,P11,P4)</f>
        <v>108.30821706858769</v>
      </c>
      <c r="N25" s="19">
        <f t="shared" ref="N25:N27" si="3">AVERAGE(T4,T11,T18)</f>
        <v>101.66620362306936</v>
      </c>
      <c r="O25" s="23"/>
      <c r="P25" s="23"/>
      <c r="Q25" s="23"/>
      <c r="R25" s="23"/>
      <c r="S25" s="23"/>
      <c r="T25" s="23"/>
    </row>
    <row r="26" spans="1:20" ht="15" thickBot="1" x14ac:dyDescent="0.35">
      <c r="A26" s="22">
        <v>12</v>
      </c>
      <c r="B26" s="16">
        <f t="shared" si="0"/>
        <v>35180.474244444449</v>
      </c>
      <c r="C26" s="19">
        <f t="shared" si="1"/>
        <v>35629.256022222224</v>
      </c>
      <c r="D26" s="23"/>
      <c r="E26" s="23"/>
      <c r="F26" s="23"/>
      <c r="G26" s="23"/>
      <c r="H26" s="23"/>
      <c r="I26" s="23"/>
      <c r="L26" s="22">
        <v>12</v>
      </c>
      <c r="M26" s="16">
        <f t="shared" si="2"/>
        <v>96.138011541817875</v>
      </c>
      <c r="N26" s="19">
        <f t="shared" si="3"/>
        <v>97.364401710181525</v>
      </c>
      <c r="O26" s="23"/>
      <c r="P26" s="23"/>
      <c r="Q26" s="23"/>
      <c r="R26" s="23"/>
      <c r="S26" s="23"/>
      <c r="T26" s="23"/>
    </row>
    <row r="27" spans="1:20" ht="15" thickBot="1" x14ac:dyDescent="0.35">
      <c r="A27" s="22">
        <v>24</v>
      </c>
      <c r="B27" s="16">
        <f t="shared" si="0"/>
        <v>29959.197733333334</v>
      </c>
      <c r="C27" s="19">
        <f t="shared" si="1"/>
        <v>30779.932177777777</v>
      </c>
      <c r="D27" s="23"/>
      <c r="E27" s="23"/>
      <c r="F27" s="23"/>
      <c r="G27" s="23"/>
      <c r="H27" s="23"/>
      <c r="I27" s="23"/>
      <c r="L27" s="22">
        <v>24</v>
      </c>
      <c r="M27" s="16">
        <f t="shared" si="2"/>
        <v>104.01498766955405</v>
      </c>
      <c r="N27" s="19">
        <f t="shared" si="3"/>
        <v>106.86448597317128</v>
      </c>
      <c r="O27" s="23"/>
      <c r="P27" s="23"/>
      <c r="Q27" s="23"/>
      <c r="R27" s="23"/>
      <c r="S27" s="23"/>
      <c r="T27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 Hour</vt:lpstr>
      <vt:lpstr>3 Hours</vt:lpstr>
      <vt:lpstr>12 Hours</vt:lpstr>
      <vt:lpstr>24 Hours</vt:lpstr>
      <vt:lpstr>N2</vt:lpstr>
      <vt:lpstr>FSK</vt:lpstr>
      <vt:lpstr>0 LPS</vt:lpstr>
      <vt:lpstr>0.1 LPS</vt:lpstr>
      <vt:lpstr>1 LPS</vt:lpstr>
      <vt:lpstr>10 L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 Wilcox</dc:creator>
  <cp:lastModifiedBy>Angela Asirvatham</cp:lastModifiedBy>
  <dcterms:created xsi:type="dcterms:W3CDTF">2015-06-05T18:17:20Z</dcterms:created>
  <dcterms:modified xsi:type="dcterms:W3CDTF">2024-03-03T04:39:23Z</dcterms:modified>
</cp:coreProperties>
</file>